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9260" yWindow="2780" windowWidth="25600" windowHeight="18380" tabRatio="500" activeTab="2"/>
  </bookViews>
  <sheets>
    <sheet name="Legend" sheetId="3" r:id="rId1"/>
    <sheet name="All PRDM13 ChIP peak-to-gene" sheetId="1" r:id="rId2"/>
    <sheet name="PRDM13 targets" sheetId="2" r:id="rId3"/>
  </sheets>
  <definedNames>
    <definedName name="_xlnm._FilterDatabase" localSheetId="1" hidden="1">'All PRDM13 ChIP peak-to-gene'!$A$2:$P$37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1" i="1" l="1"/>
  <c r="S22" i="1"/>
  <c r="E370" i="1"/>
  <c r="E341" i="1"/>
  <c r="E181" i="1"/>
  <c r="E29" i="1"/>
  <c r="E340" i="1"/>
  <c r="E322" i="1"/>
  <c r="E323" i="1"/>
  <c r="E366" i="1"/>
  <c r="E311" i="1"/>
  <c r="E56" i="1"/>
  <c r="E372" i="1"/>
  <c r="E258" i="1"/>
  <c r="E295" i="1"/>
  <c r="E291" i="1"/>
  <c r="E61" i="1"/>
  <c r="E9" i="1"/>
  <c r="E10" i="1"/>
  <c r="E22" i="1"/>
  <c r="E43" i="1"/>
  <c r="E337" i="1"/>
  <c r="E74" i="1"/>
  <c r="E324" i="1"/>
  <c r="E172" i="1"/>
  <c r="E160" i="1"/>
  <c r="E222" i="1"/>
  <c r="E140" i="1"/>
  <c r="E171" i="1"/>
  <c r="E352" i="1"/>
  <c r="E47" i="1"/>
  <c r="E119" i="1"/>
  <c r="E325" i="1"/>
  <c r="E223" i="1"/>
  <c r="E360" i="1"/>
  <c r="E122" i="1"/>
  <c r="E271" i="1"/>
  <c r="E285" i="1"/>
  <c r="E32" i="1"/>
  <c r="E139" i="1"/>
  <c r="E326" i="1"/>
  <c r="E247" i="1"/>
  <c r="E371" i="1"/>
  <c r="E257" i="1"/>
  <c r="E130" i="1"/>
  <c r="E48" i="1"/>
  <c r="E21" i="1"/>
  <c r="E348" i="1"/>
  <c r="E96" i="1"/>
  <c r="E253" i="1"/>
  <c r="E261" i="1"/>
  <c r="E158" i="1"/>
  <c r="E249" i="1"/>
  <c r="E91" i="1"/>
  <c r="E201" i="1"/>
  <c r="E342" i="1"/>
  <c r="E234" i="1"/>
  <c r="E98" i="1"/>
  <c r="E19" i="1"/>
  <c r="E236" i="1"/>
  <c r="E166" i="1"/>
  <c r="E260" i="1"/>
  <c r="E338" i="1"/>
  <c r="E105" i="1"/>
  <c r="E319" i="1"/>
  <c r="E264" i="1"/>
  <c r="E75" i="1"/>
  <c r="E281" i="1"/>
  <c r="E296" i="1"/>
  <c r="E86" i="1"/>
  <c r="E89" i="1"/>
  <c r="E125" i="1"/>
  <c r="E116" i="1"/>
  <c r="E128" i="1"/>
  <c r="E306" i="1"/>
  <c r="E17" i="1"/>
  <c r="E327" i="1"/>
  <c r="E349" i="1"/>
  <c r="E150" i="1"/>
  <c r="E53" i="1"/>
  <c r="E136" i="1"/>
  <c r="E163" i="1"/>
  <c r="E50" i="1"/>
  <c r="E169" i="1"/>
  <c r="E109" i="1"/>
  <c r="E151" i="1"/>
  <c r="E11" i="1"/>
  <c r="E15" i="1"/>
  <c r="E164" i="1"/>
  <c r="E149" i="1"/>
  <c r="E318" i="1"/>
  <c r="E231" i="1"/>
  <c r="E313" i="1"/>
  <c r="E359" i="1"/>
  <c r="E316" i="1"/>
  <c r="E286" i="1"/>
  <c r="E60" i="1"/>
  <c r="E314" i="1"/>
  <c r="E203" i="1"/>
  <c r="E137" i="1"/>
  <c r="E187" i="1"/>
  <c r="E188" i="1"/>
  <c r="E117" i="1"/>
  <c r="E93" i="1"/>
  <c r="E350" i="1"/>
  <c r="E310" i="1"/>
  <c r="E65" i="1"/>
  <c r="E356" i="1"/>
  <c r="E225" i="1"/>
  <c r="E44" i="1"/>
  <c r="E309" i="1"/>
  <c r="E377" i="1"/>
  <c r="E152" i="1"/>
  <c r="E64" i="1"/>
  <c r="E195" i="1"/>
  <c r="E23" i="1"/>
  <c r="E99" i="1"/>
  <c r="E199" i="1"/>
  <c r="E283" i="1"/>
  <c r="E190" i="1"/>
  <c r="E328" i="1"/>
  <c r="E246" i="1"/>
  <c r="E135" i="1"/>
  <c r="E217" i="1"/>
  <c r="E321" i="1"/>
  <c r="E265" i="1"/>
  <c r="E266" i="1"/>
  <c r="E267" i="1"/>
  <c r="E113" i="1"/>
  <c r="E114" i="1"/>
  <c r="E33" i="1"/>
  <c r="E67" i="1"/>
  <c r="E30" i="1"/>
  <c r="E232" i="1"/>
  <c r="E28" i="1"/>
  <c r="E329" i="1"/>
  <c r="E358" i="1"/>
  <c r="E129" i="1"/>
  <c r="E68" i="1"/>
  <c r="E272" i="1"/>
  <c r="E330" i="1"/>
  <c r="E287" i="1"/>
  <c r="E331" i="1"/>
  <c r="E336" i="1"/>
  <c r="E280" i="1"/>
  <c r="E204" i="1"/>
  <c r="E355" i="1"/>
  <c r="E332" i="1"/>
  <c r="E218" i="1"/>
  <c r="E121" i="1"/>
  <c r="E302" i="1"/>
  <c r="E197" i="1"/>
  <c r="E126" i="1"/>
  <c r="E227" i="1"/>
  <c r="E252" i="1"/>
  <c r="E363" i="1"/>
  <c r="E284" i="1"/>
  <c r="E192" i="1"/>
  <c r="E8" i="1"/>
  <c r="E219" i="1"/>
  <c r="E147" i="1"/>
  <c r="E339" i="1"/>
  <c r="E38" i="1"/>
  <c r="E307" i="1"/>
  <c r="E211" i="1"/>
  <c r="E101" i="1"/>
  <c r="E186" i="1"/>
  <c r="E275" i="1"/>
  <c r="E353" i="1"/>
  <c r="E297" i="1"/>
  <c r="E294" i="1"/>
  <c r="E290" i="1"/>
  <c r="E282" i="1"/>
  <c r="E103" i="1"/>
  <c r="E210" i="1"/>
  <c r="E104" i="1"/>
  <c r="E26" i="1"/>
  <c r="E110" i="1"/>
  <c r="E81" i="1"/>
  <c r="E70" i="1"/>
  <c r="E303" i="1"/>
  <c r="E374" i="1"/>
  <c r="E7" i="1"/>
  <c r="E263" i="1"/>
  <c r="E288" i="1"/>
  <c r="E301" i="1"/>
  <c r="E196" i="1"/>
  <c r="E367" i="1"/>
  <c r="E37" i="1"/>
  <c r="E180" i="1"/>
  <c r="E148" i="1"/>
  <c r="E194" i="1"/>
  <c r="E154" i="1"/>
  <c r="E175" i="1"/>
  <c r="E220" i="1"/>
  <c r="E157" i="1"/>
  <c r="E343" i="1"/>
  <c r="E344" i="1"/>
  <c r="E51" i="1"/>
  <c r="E41" i="1"/>
  <c r="E14" i="1"/>
  <c r="E94" i="1"/>
  <c r="E58" i="1"/>
  <c r="E277" i="1"/>
  <c r="E278" i="1"/>
  <c r="E215" i="1"/>
  <c r="E106" i="1"/>
  <c r="E40" i="1"/>
  <c r="E62" i="1"/>
  <c r="E120" i="1"/>
  <c r="E279" i="1"/>
  <c r="E177" i="1"/>
  <c r="E170" i="1"/>
  <c r="E141" i="1"/>
  <c r="E159" i="1"/>
  <c r="E118" i="1"/>
  <c r="E142" i="1"/>
  <c r="E69" i="1"/>
  <c r="E16" i="1"/>
  <c r="E229" i="1"/>
  <c r="E289" i="1"/>
  <c r="E55" i="1"/>
  <c r="E71" i="1"/>
  <c r="E45" i="1"/>
  <c r="E362" i="1"/>
  <c r="E351" i="1"/>
  <c r="E78" i="1"/>
  <c r="E268" i="1"/>
  <c r="E243" i="1"/>
  <c r="E25" i="1"/>
  <c r="E333" i="1"/>
  <c r="E298" i="1"/>
  <c r="E82" i="1"/>
  <c r="E335" i="1"/>
  <c r="E54" i="1"/>
  <c r="E375" i="1"/>
  <c r="E4" i="1"/>
  <c r="E3" i="1"/>
  <c r="E299" i="1"/>
  <c r="E270" i="1"/>
  <c r="E165" i="1"/>
  <c r="E315" i="1"/>
  <c r="E179" i="1"/>
  <c r="E49" i="1"/>
  <c r="E46" i="1"/>
  <c r="E212" i="1"/>
  <c r="E39" i="1"/>
  <c r="E368" i="1"/>
  <c r="E178" i="1"/>
  <c r="E31" i="1"/>
  <c r="E182" i="1"/>
  <c r="E108" i="1"/>
  <c r="E183" i="1"/>
  <c r="E205" i="1"/>
  <c r="E241" i="1"/>
  <c r="E369" i="1"/>
  <c r="E146" i="1"/>
  <c r="E244" i="1"/>
  <c r="E5" i="1"/>
  <c r="E24" i="1"/>
  <c r="E276" i="1"/>
  <c r="E73" i="1"/>
  <c r="E79" i="1"/>
  <c r="E66" i="1"/>
  <c r="E134" i="1"/>
  <c r="E18" i="1"/>
  <c r="E100" i="1"/>
  <c r="E230" i="1"/>
  <c r="E228" i="1"/>
  <c r="E36" i="1"/>
  <c r="E347" i="1"/>
  <c r="E214" i="1"/>
  <c r="E209" i="1"/>
  <c r="E317" i="1"/>
  <c r="E84" i="1"/>
  <c r="E161" i="1"/>
  <c r="E304" i="1"/>
  <c r="E242" i="1"/>
  <c r="E191" i="1"/>
  <c r="E273" i="1"/>
  <c r="E259" i="1"/>
  <c r="E76" i="1"/>
  <c r="E167" i="1"/>
  <c r="E346" i="1"/>
  <c r="E184" i="1"/>
  <c r="E42" i="1"/>
  <c r="E155" i="1"/>
  <c r="E200" i="1"/>
  <c r="E156" i="1"/>
  <c r="E102" i="1"/>
  <c r="E233" i="1"/>
  <c r="E354" i="1"/>
  <c r="E305" i="1"/>
  <c r="E240" i="1"/>
  <c r="E239" i="1"/>
  <c r="E224" i="1"/>
  <c r="E365" i="1"/>
  <c r="E131" i="1"/>
  <c r="E85" i="1"/>
  <c r="E90" i="1"/>
  <c r="E254" i="1"/>
  <c r="E293" i="1"/>
  <c r="E255" i="1"/>
  <c r="E237" i="1"/>
  <c r="E238" i="1"/>
  <c r="E216" i="1"/>
  <c r="E300" i="1"/>
  <c r="E198" i="1"/>
  <c r="E12" i="1"/>
  <c r="E235" i="1"/>
  <c r="E364" i="1"/>
  <c r="E83" i="1"/>
  <c r="E57" i="1"/>
  <c r="E376" i="1"/>
  <c r="E107" i="1"/>
  <c r="E226" i="1"/>
  <c r="E248" i="1"/>
  <c r="E174" i="1"/>
  <c r="E176" i="1"/>
  <c r="E145" i="1"/>
  <c r="E262" i="1"/>
  <c r="E206" i="1"/>
  <c r="E123" i="1"/>
  <c r="E153" i="1"/>
  <c r="E250" i="1"/>
  <c r="E251" i="1"/>
  <c r="E59" i="1"/>
  <c r="E189" i="1"/>
  <c r="E202" i="1"/>
  <c r="E95" i="1"/>
  <c r="E27" i="1"/>
  <c r="E373" i="1"/>
  <c r="E193" i="1"/>
  <c r="E138" i="1"/>
  <c r="E312" i="1"/>
  <c r="E80" i="1"/>
  <c r="E13" i="1"/>
  <c r="E6" i="1"/>
  <c r="E345" i="1"/>
  <c r="E132" i="1"/>
  <c r="E133" i="1"/>
  <c r="E334" i="1"/>
  <c r="E72" i="1"/>
  <c r="E112" i="1"/>
  <c r="E52" i="1"/>
  <c r="E269" i="1"/>
  <c r="E292" i="1"/>
  <c r="E207" i="1"/>
  <c r="E88" i="1"/>
  <c r="E111" i="1"/>
  <c r="E245" i="1"/>
  <c r="E124" i="1"/>
  <c r="E173" i="1"/>
  <c r="E115" i="1"/>
  <c r="E320" i="1"/>
  <c r="E127" i="1"/>
  <c r="E63" i="1"/>
  <c r="E20" i="1"/>
  <c r="E357" i="1"/>
  <c r="E143" i="1"/>
  <c r="E34" i="1"/>
  <c r="E35" i="1"/>
  <c r="E92" i="1"/>
  <c r="E144" i="1"/>
  <c r="E361" i="1"/>
  <c r="E162" i="1"/>
  <c r="E213" i="1"/>
  <c r="E168" i="1"/>
  <c r="E274" i="1"/>
  <c r="E185" i="1"/>
  <c r="E77" i="1"/>
  <c r="E87" i="1"/>
  <c r="E97" i="1"/>
  <c r="E256" i="1"/>
  <c r="E208" i="1"/>
  <c r="E221" i="1"/>
  <c r="E308" i="1"/>
</calcChain>
</file>

<file path=xl/sharedStrings.xml><?xml version="1.0" encoding="utf-8"?>
<sst xmlns="http://schemas.openxmlformats.org/spreadsheetml/2006/main" count="3539" uniqueCount="1054">
  <si>
    <t>1700010B08Rik</t>
  </si>
  <si>
    <t>Merged-chr2-173725623-2</t>
  </si>
  <si>
    <t>chr2</t>
  </si>
  <si>
    <t>chr2-907</t>
  </si>
  <si>
    <t>chr2-1463</t>
  </si>
  <si>
    <t>no</t>
  </si>
  <si>
    <t>1700018B24Rik</t>
  </si>
  <si>
    <t>Merged-chr3-48823313-2</t>
  </si>
  <si>
    <t>chr3</t>
  </si>
  <si>
    <t>chr3-366</t>
  </si>
  <si>
    <t>chr3-849</t>
  </si>
  <si>
    <t>1700112E06Rik</t>
  </si>
  <si>
    <t>Merged-chr14-22505761-2</t>
  </si>
  <si>
    <t>chr14</t>
  </si>
  <si>
    <t>chr14-99</t>
  </si>
  <si>
    <t>chr14-264</t>
  </si>
  <si>
    <t>3110009E18Rik</t>
  </si>
  <si>
    <t>Merged-chr1-120121266-2</t>
  </si>
  <si>
    <t>chr1</t>
  </si>
  <si>
    <t>chr1-35</t>
  </si>
  <si>
    <t>chr1-6</t>
  </si>
  <si>
    <t>3110082J24Rik</t>
  </si>
  <si>
    <t>Merged-chr5-30107266-2</t>
  </si>
  <si>
    <t>chr5</t>
  </si>
  <si>
    <t>chr5-24</t>
  </si>
  <si>
    <t>chr5-21</t>
  </si>
  <si>
    <t>yes</t>
  </si>
  <si>
    <t>4932438H23Rik</t>
  </si>
  <si>
    <t>Merged-chr16-91140619-2</t>
  </si>
  <si>
    <t>chr16</t>
  </si>
  <si>
    <t>chr16-1</t>
  </si>
  <si>
    <t>chr16-17</t>
  </si>
  <si>
    <t>4933402D24Rik</t>
  </si>
  <si>
    <t>Merged-chr1-64067053-2</t>
  </si>
  <si>
    <t>chr1-10</t>
  </si>
  <si>
    <t>chr1-16</t>
  </si>
  <si>
    <t>4933412E24Rik</t>
  </si>
  <si>
    <t>Merged-chr15-60334132-2</t>
  </si>
  <si>
    <t>chr15</t>
  </si>
  <si>
    <t>chr15-184</t>
  </si>
  <si>
    <t>chr15-1046</t>
  </si>
  <si>
    <t>4933427D06Rik</t>
  </si>
  <si>
    <t>Merged-chr6-88942828-2</t>
  </si>
  <si>
    <t>chr6</t>
  </si>
  <si>
    <t>chr6-21</t>
  </si>
  <si>
    <t>chr6-14</t>
  </si>
  <si>
    <t>4933428G20Rik</t>
  </si>
  <si>
    <t>Merged-chr11-97568832-2</t>
  </si>
  <si>
    <t>chr11</t>
  </si>
  <si>
    <t>chr11-54</t>
  </si>
  <si>
    <t>chr11-3</t>
  </si>
  <si>
    <t>5730508B09Rik</t>
  </si>
  <si>
    <t>Merged-chr3-127874493-2</t>
  </si>
  <si>
    <t>chr3-18</t>
  </si>
  <si>
    <t>chr3-203</t>
  </si>
  <si>
    <t>A1bg</t>
  </si>
  <si>
    <t>Merged-chr15-61158106-2</t>
  </si>
  <si>
    <t>chr15-7</t>
  </si>
  <si>
    <t>chr15-10</t>
  </si>
  <si>
    <t>Abat</t>
  </si>
  <si>
    <t>Merged-chr16-8539322-2</t>
  </si>
  <si>
    <t>chr16-3</t>
  </si>
  <si>
    <t>chr16-21</t>
  </si>
  <si>
    <t>Abcc12</t>
  </si>
  <si>
    <t>Merged-chr8-86438841-2</t>
  </si>
  <si>
    <t>chr8</t>
  </si>
  <si>
    <t>chr8-8</t>
  </si>
  <si>
    <t>Abcc3</t>
  </si>
  <si>
    <t>Merged-chr11-94468773-2</t>
  </si>
  <si>
    <t>chr11-28</t>
  </si>
  <si>
    <t>chr11-102</t>
  </si>
  <si>
    <t>Adamts1</t>
  </si>
  <si>
    <t>Merged-chr16-85887922-2</t>
  </si>
  <si>
    <t>chr16-111</t>
  </si>
  <si>
    <t>chr16-125</t>
  </si>
  <si>
    <t>Adamts5</t>
  </si>
  <si>
    <t>Adcyap1</t>
  </si>
  <si>
    <t>Merged-chr17-93312269-2</t>
  </si>
  <si>
    <t>chr17</t>
  </si>
  <si>
    <t>chr17-35</t>
  </si>
  <si>
    <t>chr17-559</t>
  </si>
  <si>
    <t>Adcyap1r1</t>
  </si>
  <si>
    <t>Merged-chr6-55435955-2</t>
  </si>
  <si>
    <t>chr6-39</t>
  </si>
  <si>
    <t>chr6-485</t>
  </si>
  <si>
    <t>Ajap1</t>
  </si>
  <si>
    <t>Merged-chr4-152953417-2</t>
  </si>
  <si>
    <t>chr4</t>
  </si>
  <si>
    <t>chr4-11</t>
  </si>
  <si>
    <t>chr4-924</t>
  </si>
  <si>
    <t>Akap2</t>
  </si>
  <si>
    <t>Merged-chr4-57781458-2</t>
  </si>
  <si>
    <t>chr4-25</t>
  </si>
  <si>
    <t>chr4-474</t>
  </si>
  <si>
    <t>Akt1</t>
  </si>
  <si>
    <t>Merged-chr12-112663878-3</t>
  </si>
  <si>
    <t>chr12</t>
  </si>
  <si>
    <t>chr12-1</t>
  </si>
  <si>
    <t>chr12-311</t>
  </si>
  <si>
    <t>chr12-7</t>
  </si>
  <si>
    <t>Amy2a5</t>
  </si>
  <si>
    <t>Merged-chr3-112325470-2</t>
  </si>
  <si>
    <t>chr3-438</t>
  </si>
  <si>
    <t>chr3-551</t>
  </si>
  <si>
    <t>Ankrd50</t>
  </si>
  <si>
    <t>Merged-chr3-38754593-2</t>
  </si>
  <si>
    <t>chr3-362</t>
  </si>
  <si>
    <t>chr3-1255</t>
  </si>
  <si>
    <t>Ap1ar</t>
  </si>
  <si>
    <t>Ap3b1</t>
  </si>
  <si>
    <t>Merged-chr13-94608691-2</t>
  </si>
  <si>
    <t>chr13</t>
  </si>
  <si>
    <t>chr13-1</t>
  </si>
  <si>
    <t>chr13-15</t>
  </si>
  <si>
    <t>Ap3m2</t>
  </si>
  <si>
    <t>Merged-chr8-22808230-2</t>
  </si>
  <si>
    <t>chr8-3</t>
  </si>
  <si>
    <t>chr8-14</t>
  </si>
  <si>
    <t>Ap3s2</t>
  </si>
  <si>
    <t>Merged-chr7-79920619-2</t>
  </si>
  <si>
    <t>chr7</t>
  </si>
  <si>
    <t>chr7-69</t>
  </si>
  <si>
    <t>chr7-5</t>
  </si>
  <si>
    <t>Arhgef16</t>
  </si>
  <si>
    <t>Merged-chr4-154569050-2</t>
  </si>
  <si>
    <t>chr4-612</t>
  </si>
  <si>
    <t>chr4-2023</t>
  </si>
  <si>
    <t>Arhgef28</t>
  </si>
  <si>
    <t>Merged-chr13-97998785-2</t>
  </si>
  <si>
    <t>chr13-221</t>
  </si>
  <si>
    <t>chr13-373</t>
  </si>
  <si>
    <t>Arvcf</t>
  </si>
  <si>
    <t>Merged-chr16-18400982-2</t>
  </si>
  <si>
    <t>chr16-8</t>
  </si>
  <si>
    <t>chr16-12</t>
  </si>
  <si>
    <t>Ass1</t>
  </si>
  <si>
    <t>Merged-chr2-31500539-3</t>
  </si>
  <si>
    <t>chr2-6</t>
  </si>
  <si>
    <t>chr2-19</t>
  </si>
  <si>
    <t>chr2-13</t>
  </si>
  <si>
    <t>Astn2</t>
  </si>
  <si>
    <t>Merged-chr4-65896588-2</t>
  </si>
  <si>
    <t>chr4-34</t>
  </si>
  <si>
    <t>chr4-664</t>
  </si>
  <si>
    <t>Atoh1</t>
  </si>
  <si>
    <t>Merged-chr6-64688428-2</t>
  </si>
  <si>
    <t>chr6-33</t>
  </si>
  <si>
    <t>chr6-522</t>
  </si>
  <si>
    <t>Atp6v1h</t>
  </si>
  <si>
    <t>Merged-chr1-5232329-3</t>
  </si>
  <si>
    <t>chr1-13</t>
  </si>
  <si>
    <t>chr1-1193</t>
  </si>
  <si>
    <t>chr1-15</t>
  </si>
  <si>
    <t>Auts2</t>
  </si>
  <si>
    <t>Merged-chr5-132500983-2</t>
  </si>
  <si>
    <t>chr5-255</t>
  </si>
  <si>
    <t>chr5-1812</t>
  </si>
  <si>
    <t>Aym1</t>
  </si>
  <si>
    <t>Merged-chr5-113420768-2</t>
  </si>
  <si>
    <t>chr5-64</t>
  </si>
  <si>
    <t>chr5-928</t>
  </si>
  <si>
    <t>B130024G19Rik</t>
  </si>
  <si>
    <t>Merged-chr7-70848253-3</t>
  </si>
  <si>
    <t>chr7-28</t>
  </si>
  <si>
    <t>chr7-657</t>
  </si>
  <si>
    <t>chr7-19</t>
  </si>
  <si>
    <t>B3galnt1</t>
  </si>
  <si>
    <t>Merged-chr3-69406365-2</t>
  </si>
  <si>
    <t>chr3-1</t>
  </si>
  <si>
    <t>chr3-4</t>
  </si>
  <si>
    <t>BC048562</t>
  </si>
  <si>
    <t>Merged-chr9-108450076-2</t>
  </si>
  <si>
    <t>chr9</t>
  </si>
  <si>
    <t>chr9-32</t>
  </si>
  <si>
    <t>chr9-33</t>
  </si>
  <si>
    <t>Bahcc1</t>
  </si>
  <si>
    <t>Merged-chr11-120232558-2</t>
  </si>
  <si>
    <t>chr11-88</t>
  </si>
  <si>
    <t>chr11-111</t>
  </si>
  <si>
    <t>Bcl2l14</t>
  </si>
  <si>
    <t>Merged-chr6-134157682-2</t>
  </si>
  <si>
    <t>chr6-162</t>
  </si>
  <si>
    <t>chr6-6</t>
  </si>
  <si>
    <t>Bicd2</t>
  </si>
  <si>
    <t>Merged-chr13-49320314-2</t>
  </si>
  <si>
    <t>chr13-20</t>
  </si>
  <si>
    <t>chr13-28</t>
  </si>
  <si>
    <t>Brms1</t>
  </si>
  <si>
    <t>Merged-chr19-5041292-2</t>
  </si>
  <si>
    <t>chr19</t>
  </si>
  <si>
    <t>chr19-6</t>
  </si>
  <si>
    <t>Cacna1g</t>
  </si>
  <si>
    <t>Cacna2d1</t>
  </si>
  <si>
    <t>Merged-chr5-15985971-2</t>
  </si>
  <si>
    <t>chr5-8</t>
  </si>
  <si>
    <t>chr5-26</t>
  </si>
  <si>
    <t>Cacng1</t>
  </si>
  <si>
    <t>Merged-chr11-107777773-2</t>
  </si>
  <si>
    <t>chr11-96</t>
  </si>
  <si>
    <t>chr11-1622</t>
  </si>
  <si>
    <t>Cacng4</t>
  </si>
  <si>
    <t>Cadps</t>
  </si>
  <si>
    <t>Merged-chr14-12389324-2</t>
  </si>
  <si>
    <t>chr14-26</t>
  </si>
  <si>
    <t>chr14-15</t>
  </si>
  <si>
    <t>Camk2n1</t>
  </si>
  <si>
    <t>Merged-chr4-138537386-2</t>
  </si>
  <si>
    <t>chr4-9</t>
  </si>
  <si>
    <t>chr4-22</t>
  </si>
  <si>
    <t>Ccdc59</t>
  </si>
  <si>
    <t>Merged-chr10-105639092-2</t>
  </si>
  <si>
    <t>chr10</t>
  </si>
  <si>
    <t>chr10-174</t>
  </si>
  <si>
    <t>chr10-484</t>
  </si>
  <si>
    <t>Ccp110</t>
  </si>
  <si>
    <t>Merged-chr7-118712546-2</t>
  </si>
  <si>
    <t>chr7-12</t>
  </si>
  <si>
    <t>chr7-2</t>
  </si>
  <si>
    <t>Cdc42ep4</t>
  </si>
  <si>
    <t>Merged-chr11-113865740-2</t>
  </si>
  <si>
    <t>chr11-744</t>
  </si>
  <si>
    <t>chr11-1167</t>
  </si>
  <si>
    <t>Cdca7</t>
  </si>
  <si>
    <t>Merged-chr2-72708083-2</t>
  </si>
  <si>
    <t>chr2-331</t>
  </si>
  <si>
    <t>chr2-2129</t>
  </si>
  <si>
    <t>Cdh5</t>
  </si>
  <si>
    <t>Merged-chr8-103362116-2</t>
  </si>
  <si>
    <t>chr8-262</t>
  </si>
  <si>
    <t>chr8-556</t>
  </si>
  <si>
    <t>Cdk14</t>
  </si>
  <si>
    <t>Merged-chr5-4835251-2</t>
  </si>
  <si>
    <t>chr5-18</t>
  </si>
  <si>
    <t>chr5-19</t>
  </si>
  <si>
    <t>Chpf2</t>
  </si>
  <si>
    <t>Merged-chr5-24596931-2</t>
  </si>
  <si>
    <t>chr5-9</t>
  </si>
  <si>
    <t>chr5-7</t>
  </si>
  <si>
    <t>Chrna4</t>
  </si>
  <si>
    <t>Merged-chr2-181058458-2</t>
  </si>
  <si>
    <t>chr2-659</t>
  </si>
  <si>
    <t>chr2-1629</t>
  </si>
  <si>
    <t>Cirbp</t>
  </si>
  <si>
    <t>Merged-chr10-80165184-2</t>
  </si>
  <si>
    <t>chr10-20</t>
  </si>
  <si>
    <t>chr10-12</t>
  </si>
  <si>
    <t>Clint1</t>
  </si>
  <si>
    <t>Merged-chr11-45154697-2</t>
  </si>
  <si>
    <t>chr11-443</t>
  </si>
  <si>
    <t>chr11-1401</t>
  </si>
  <si>
    <t>Clybl</t>
  </si>
  <si>
    <t>Merged-chr14-122380212-2</t>
  </si>
  <si>
    <t>chr14-34</t>
  </si>
  <si>
    <t>chr14-14</t>
  </si>
  <si>
    <t>Cmklr1</t>
  </si>
  <si>
    <t>Merged-chr5-113504860-2</t>
  </si>
  <si>
    <t>chr5-49</t>
  </si>
  <si>
    <t>chr5-1400</t>
  </si>
  <si>
    <t>Cmpk2</t>
  </si>
  <si>
    <t>Merged-chr12-26635399-2</t>
  </si>
  <si>
    <t>chr12-88</t>
  </si>
  <si>
    <t>chr12-576</t>
  </si>
  <si>
    <t>Cngb1</t>
  </si>
  <si>
    <t>Merged-chr8-95206094-2</t>
  </si>
  <si>
    <t>chr8-68</t>
  </si>
  <si>
    <t>chr8-383</t>
  </si>
  <si>
    <t>Cntnap2</t>
  </si>
  <si>
    <t>Merged-chr6-45544702-2</t>
  </si>
  <si>
    <t>chr6-101</t>
  </si>
  <si>
    <t>chr6-477</t>
  </si>
  <si>
    <t>Col12a1</t>
  </si>
  <si>
    <t>Merged-chr9-79690022-2</t>
  </si>
  <si>
    <t>chr9-134</t>
  </si>
  <si>
    <t>chr9-436</t>
  </si>
  <si>
    <t>Col6a4</t>
  </si>
  <si>
    <t>Merged-chr9-106126934-2</t>
  </si>
  <si>
    <t>chr9-26</t>
  </si>
  <si>
    <t>chr9-53</t>
  </si>
  <si>
    <t>Comp</t>
  </si>
  <si>
    <t>Merged-chr8-70383563-2</t>
  </si>
  <si>
    <t>chr8-369</t>
  </si>
  <si>
    <t>chr8-1639</t>
  </si>
  <si>
    <t>Comt</t>
  </si>
  <si>
    <t>Comtd1</t>
  </si>
  <si>
    <t>Merged-chr14-21892041-2</t>
  </si>
  <si>
    <t>chr14-38</t>
  </si>
  <si>
    <t>chr14-263</t>
  </si>
  <si>
    <t>Cops8</t>
  </si>
  <si>
    <t>Merged-chr1-90467785-2</t>
  </si>
  <si>
    <t>chr1-46</t>
  </si>
  <si>
    <t>chr1-405</t>
  </si>
  <si>
    <t>Coro1c</t>
  </si>
  <si>
    <t>Merged-chr5-113921475-2</t>
  </si>
  <si>
    <t>chr5-166</t>
  </si>
  <si>
    <t>chr5-599</t>
  </si>
  <si>
    <t>Coro2b</t>
  </si>
  <si>
    <t>Merged-chr9-62554791-2</t>
  </si>
  <si>
    <t>chr9-47</t>
  </si>
  <si>
    <t>chr9-384</t>
  </si>
  <si>
    <t>Cps1</t>
  </si>
  <si>
    <t>Merged-chr1-67795190-2</t>
  </si>
  <si>
    <t>chr1-169</t>
  </si>
  <si>
    <t>chr1-263</t>
  </si>
  <si>
    <t>Crabp1</t>
  </si>
  <si>
    <t>Merged-chr9-54745993-2</t>
  </si>
  <si>
    <t>chr9-66</t>
  </si>
  <si>
    <t>chr9-456</t>
  </si>
  <si>
    <t>Crisp4</t>
  </si>
  <si>
    <t>Merged-chr1-18105655-2</t>
  </si>
  <si>
    <t>chr1-23</t>
  </si>
  <si>
    <t>chr1-1068</t>
  </si>
  <si>
    <t>Crispld1</t>
  </si>
  <si>
    <t>Crtc1</t>
  </si>
  <si>
    <t>Ctdsp2</t>
  </si>
  <si>
    <t>Merged-chr10-126957969-2</t>
  </si>
  <si>
    <t>chr10-3</t>
  </si>
  <si>
    <t>chr10-7</t>
  </si>
  <si>
    <t>Ctnnb1</t>
  </si>
  <si>
    <t>Merged-chr9-120703576-2</t>
  </si>
  <si>
    <t>chr9-369</t>
  </si>
  <si>
    <t>chr9-1132</t>
  </si>
  <si>
    <t>Ctnnbl1</t>
  </si>
  <si>
    <t>Merged-chr2-157791854-2</t>
  </si>
  <si>
    <t>chr2-710</t>
  </si>
  <si>
    <t>Ackr3</t>
  </si>
  <si>
    <t>Dbi</t>
  </si>
  <si>
    <t>Dbn1</t>
  </si>
  <si>
    <t>Merged-chr13-55483821-2</t>
  </si>
  <si>
    <t>chr13-13</t>
  </si>
  <si>
    <t>chr13-35</t>
  </si>
  <si>
    <t>Dbt</t>
  </si>
  <si>
    <t>Merged-chr3-116513176-2</t>
  </si>
  <si>
    <t>chr3-6</t>
  </si>
  <si>
    <t>chr3-9</t>
  </si>
  <si>
    <t>Dbx1</t>
  </si>
  <si>
    <t>Merged-chr7-49504306-2</t>
  </si>
  <si>
    <t>chr7-304</t>
  </si>
  <si>
    <t>chr7-901</t>
  </si>
  <si>
    <t>Ddc</t>
  </si>
  <si>
    <t>Merged-chr11-11855213-2</t>
  </si>
  <si>
    <t>chr11-59</t>
  </si>
  <si>
    <t>chr11-77</t>
  </si>
  <si>
    <t>Dhx30</t>
  </si>
  <si>
    <t>Merged-chr9-110047957-2</t>
  </si>
  <si>
    <t>chr9-87</t>
  </si>
  <si>
    <t>chr9-620</t>
  </si>
  <si>
    <t>Dis3l</t>
  </si>
  <si>
    <t>Merged-chr9-64367509-2</t>
  </si>
  <si>
    <t>chr9-29</t>
  </si>
  <si>
    <t>chr9-39</t>
  </si>
  <si>
    <t>Disc1</t>
  </si>
  <si>
    <t>Merged-chr8-125157355-2</t>
  </si>
  <si>
    <t>chr8-296</t>
  </si>
  <si>
    <t>chr8-1068</t>
  </si>
  <si>
    <t>Dnmt3a</t>
  </si>
  <si>
    <t>Merged-chr12-3887573-2</t>
  </si>
  <si>
    <t>chr12-101</t>
  </si>
  <si>
    <t>chr12-462</t>
  </si>
  <si>
    <t>Dydc1</t>
  </si>
  <si>
    <t>Merged-chr14-41072867-2</t>
  </si>
  <si>
    <t>chr14-602</t>
  </si>
  <si>
    <t>chr14-13</t>
  </si>
  <si>
    <t>Dydc2</t>
  </si>
  <si>
    <t>Dynlrb2</t>
  </si>
  <si>
    <t>Merged-chr8-116053605-2</t>
  </si>
  <si>
    <t>chr8-9</t>
  </si>
  <si>
    <t>chr8-4</t>
  </si>
  <si>
    <t>LOC100040786</t>
  </si>
  <si>
    <t>Ebf1</t>
  </si>
  <si>
    <t>Egfl6</t>
  </si>
  <si>
    <t>Merged-chrX-166773622-2</t>
  </si>
  <si>
    <t>chrX</t>
  </si>
  <si>
    <t>chrX-38</t>
  </si>
  <si>
    <t>chrX-87</t>
  </si>
  <si>
    <t>Egln3</t>
  </si>
  <si>
    <t>Merged-chr12-54053123-2</t>
  </si>
  <si>
    <t>chr12-33</t>
  </si>
  <si>
    <t>chr12-231</t>
  </si>
  <si>
    <t>Eif2b2</t>
  </si>
  <si>
    <t>Merged-chr12-85182417-2</t>
  </si>
  <si>
    <t>chr12-154</t>
  </si>
  <si>
    <t>chr12-487</t>
  </si>
  <si>
    <t>Eif4e3</t>
  </si>
  <si>
    <t>Merged-chr6-99599935-2</t>
  </si>
  <si>
    <t>chr6-117</t>
  </si>
  <si>
    <t>chr6-1604</t>
  </si>
  <si>
    <t>Merged-chr6-99523053-2</t>
  </si>
  <si>
    <t>chr6-11</t>
  </si>
  <si>
    <t>chr6-5</t>
  </si>
  <si>
    <t>Elavl3</t>
  </si>
  <si>
    <t>Merged-chr9-22052162-2</t>
  </si>
  <si>
    <t>chr9-49</t>
  </si>
  <si>
    <t>chr9-630</t>
  </si>
  <si>
    <t>Elmo1</t>
  </si>
  <si>
    <t>Merged-chr13-19859688-2</t>
  </si>
  <si>
    <t>chr13-27</t>
  </si>
  <si>
    <t>chr13-974</t>
  </si>
  <si>
    <t>Eno4</t>
  </si>
  <si>
    <t>Merged-chr19-58889548-2</t>
  </si>
  <si>
    <t>chr19-164</t>
  </si>
  <si>
    <t>chr19-607</t>
  </si>
  <si>
    <t>Epha8</t>
  </si>
  <si>
    <t>Merged-chr4-137016084-2</t>
  </si>
  <si>
    <t>chr4-39</t>
  </si>
  <si>
    <t>chr4-721</t>
  </si>
  <si>
    <t>Erbb4</t>
  </si>
  <si>
    <t>Merged-chr1-69010324-2</t>
  </si>
  <si>
    <t>chr1-329</t>
  </si>
  <si>
    <t>chr1-792</t>
  </si>
  <si>
    <t>Erg</t>
  </si>
  <si>
    <t>Merged-chr16-95346105-2</t>
  </si>
  <si>
    <t>chr16-313</t>
  </si>
  <si>
    <t>chr16-10</t>
  </si>
  <si>
    <t>Etv6</t>
  </si>
  <si>
    <t>Eya2</t>
  </si>
  <si>
    <t>Merged-chr2-165700654-2</t>
  </si>
  <si>
    <t>chr2-486</t>
  </si>
  <si>
    <t>chr2-1177</t>
  </si>
  <si>
    <t>F2rl2</t>
  </si>
  <si>
    <t>Merged-chr13-95775102-2</t>
  </si>
  <si>
    <t>chr13-104</t>
  </si>
  <si>
    <t>chr13-464</t>
  </si>
  <si>
    <t>Fam135b</t>
  </si>
  <si>
    <t>Merged-chr15-71580390-2</t>
  </si>
  <si>
    <t>chr15-188</t>
  </si>
  <si>
    <t>chr15-1421</t>
  </si>
  <si>
    <t>Fam175b</t>
  </si>
  <si>
    <t>Merged-chr7-132868482-2</t>
  </si>
  <si>
    <t>chr7-370</t>
  </si>
  <si>
    <t>chr7-1524</t>
  </si>
  <si>
    <t>Fam19a5</t>
  </si>
  <si>
    <t>Merged-chr15-86963096-2</t>
  </si>
  <si>
    <t>chr15-91</t>
  </si>
  <si>
    <t>Brinp2</t>
  </si>
  <si>
    <t>Merged-chr1-157684466-2</t>
  </si>
  <si>
    <t>chr1-557</t>
  </si>
  <si>
    <t>chr1-926</t>
  </si>
  <si>
    <t>Fam84b</t>
  </si>
  <si>
    <t>Fat4</t>
  </si>
  <si>
    <t>Fbxw4</t>
  </si>
  <si>
    <t>Merged-chr19-45737840-2</t>
  </si>
  <si>
    <t>chr19-4</t>
  </si>
  <si>
    <t>chr19-231</t>
  </si>
  <si>
    <t>Fezf2</t>
  </si>
  <si>
    <t>Fgd3</t>
  </si>
  <si>
    <t>Fgf8</t>
  </si>
  <si>
    <t>Fhl2</t>
  </si>
  <si>
    <t>Merged-chr1-43358444-2</t>
  </si>
  <si>
    <t>chr1-313</t>
  </si>
  <si>
    <t>chr1-620</t>
  </si>
  <si>
    <t>Fign</t>
  </si>
  <si>
    <t>Merged-chr2-64172554-2</t>
  </si>
  <si>
    <t>chr2-144</t>
  </si>
  <si>
    <t>chr2-252</t>
  </si>
  <si>
    <t>Fignl1</t>
  </si>
  <si>
    <t>Foxd1</t>
  </si>
  <si>
    <t>Merged-chr13-98589163-2</t>
  </si>
  <si>
    <t>chr13-23</t>
  </si>
  <si>
    <t>chr13-465</t>
  </si>
  <si>
    <t>Foxn3</t>
  </si>
  <si>
    <t>Merged-chr12-99340096-2</t>
  </si>
  <si>
    <t>chr12-55</t>
  </si>
  <si>
    <t>chr12-11</t>
  </si>
  <si>
    <t>Foxp1</t>
  </si>
  <si>
    <t>Fubp3</t>
  </si>
  <si>
    <t>Merged-chr2-31610058-2</t>
  </si>
  <si>
    <t>chr2-139</t>
  </si>
  <si>
    <t>chr2-270</t>
  </si>
  <si>
    <t>Fzd1</t>
  </si>
  <si>
    <t>Gadd45g</t>
  </si>
  <si>
    <t>Merged-chr13-51846027-2</t>
  </si>
  <si>
    <t>chr13-17</t>
  </si>
  <si>
    <t>chr13-14</t>
  </si>
  <si>
    <t>Gap43</t>
  </si>
  <si>
    <t>Merged-chr16-42396738-2</t>
  </si>
  <si>
    <t>chr16-5</t>
  </si>
  <si>
    <t>chr16-13</t>
  </si>
  <si>
    <t>Gatsl2</t>
  </si>
  <si>
    <t>Merged-chr5-133885055-2</t>
  </si>
  <si>
    <t>chr5-4</t>
  </si>
  <si>
    <t>chr5-5</t>
  </si>
  <si>
    <t>Gca</t>
  </si>
  <si>
    <t>Merged-chr2-62807640-2</t>
  </si>
  <si>
    <t>chr2-84</t>
  </si>
  <si>
    <t>chr2-17</t>
  </si>
  <si>
    <t>Ghrhr</t>
  </si>
  <si>
    <t>Gjd3</t>
  </si>
  <si>
    <t>Merged-chr11-98981892-2</t>
  </si>
  <si>
    <t>chr11-714</t>
  </si>
  <si>
    <t>chr11-2206</t>
  </si>
  <si>
    <t>Glra1</t>
  </si>
  <si>
    <t>Merged-chr11-55791651-2</t>
  </si>
  <si>
    <t>chr11-230</t>
  </si>
  <si>
    <t>chr11-93</t>
  </si>
  <si>
    <t>Glyctk</t>
  </si>
  <si>
    <t>Gm13152</t>
  </si>
  <si>
    <t>Merged-chr4-147509566-2</t>
  </si>
  <si>
    <t>chr4-591</t>
  </si>
  <si>
    <t>chr4-17</t>
  </si>
  <si>
    <t>Pakap</t>
  </si>
  <si>
    <t>Merged-chr7-125211788-2</t>
  </si>
  <si>
    <t>chr7-93</t>
  </si>
  <si>
    <t>chr7-805</t>
  </si>
  <si>
    <t>Gm3646</t>
  </si>
  <si>
    <t>Merged-chr1-39838900-2</t>
  </si>
  <si>
    <t>chr1-9</t>
  </si>
  <si>
    <t>chr1-191</t>
  </si>
  <si>
    <t>Gm5458</t>
  </si>
  <si>
    <t>Merged-chr14-19701775-3</t>
  </si>
  <si>
    <t>chr14-16</t>
  </si>
  <si>
    <t>chr14-361</t>
  </si>
  <si>
    <t>chr14-12</t>
  </si>
  <si>
    <t>Eno1b</t>
  </si>
  <si>
    <t>Merged-chr18-47803274-2</t>
  </si>
  <si>
    <t>chr18</t>
  </si>
  <si>
    <t>chr18-38</t>
  </si>
  <si>
    <t>chr18-236</t>
  </si>
  <si>
    <t>Gpatch2l</t>
  </si>
  <si>
    <t>Merged-chr12-86203675-2</t>
  </si>
  <si>
    <t>chr12-320</t>
  </si>
  <si>
    <t>chr12-182</t>
  </si>
  <si>
    <t>Gpr139</t>
  </si>
  <si>
    <t>Merged-chr7-119086196-2</t>
  </si>
  <si>
    <t>chr7-252</t>
  </si>
  <si>
    <t>chr7-671</t>
  </si>
  <si>
    <t>Gpr141</t>
  </si>
  <si>
    <t>Gpr153</t>
  </si>
  <si>
    <t>Merged-chr4-152288605-2</t>
  </si>
  <si>
    <t>chr4-41</t>
  </si>
  <si>
    <t>chr4-302</t>
  </si>
  <si>
    <t>Gprc5b</t>
  </si>
  <si>
    <t>Grb14</t>
  </si>
  <si>
    <t>Gsk3b</t>
  </si>
  <si>
    <t>Merged-chr16-38283406-2</t>
  </si>
  <si>
    <t>chr16-56</t>
  </si>
  <si>
    <t>chr16-780</t>
  </si>
  <si>
    <t>Gspt2</t>
  </si>
  <si>
    <t>Merged-chrX-94625328-2</t>
  </si>
  <si>
    <t>chrX-13</t>
  </si>
  <si>
    <t>chrX-6</t>
  </si>
  <si>
    <t>Haus5</t>
  </si>
  <si>
    <t>Merged-chr7-30665073-2</t>
  </si>
  <si>
    <t>chr7-48</t>
  </si>
  <si>
    <t>chr7-21</t>
  </si>
  <si>
    <t>Hdac4</t>
  </si>
  <si>
    <t>Merged-chr1-92224372-2</t>
  </si>
  <si>
    <t>chr1-4</t>
  </si>
  <si>
    <t>chr1-7</t>
  </si>
  <si>
    <t>Hes3</t>
  </si>
  <si>
    <t>Hgf</t>
  </si>
  <si>
    <t>Hic2</t>
  </si>
  <si>
    <t>Merged-chr16-17210094-2</t>
  </si>
  <si>
    <t>chr16-14</t>
  </si>
  <si>
    <t>chr16-7</t>
  </si>
  <si>
    <t>Hip1r</t>
  </si>
  <si>
    <t>Merged-chr5-123990504-2</t>
  </si>
  <si>
    <t>chr5-13</t>
  </si>
  <si>
    <t>chr5-646</t>
  </si>
  <si>
    <t>Hpdl</t>
  </si>
  <si>
    <t>Merged-chr4-116830219-2</t>
  </si>
  <si>
    <t>chr4-251</t>
  </si>
  <si>
    <t>chr4-710</t>
  </si>
  <si>
    <t>Hs3st3b1</t>
  </si>
  <si>
    <t>Merged-chr11-63180948-2</t>
  </si>
  <si>
    <t>chr11-108</t>
  </si>
  <si>
    <t>chr11-336</t>
  </si>
  <si>
    <t>Hsd17b13</t>
  </si>
  <si>
    <t>Merged-chr5-103938871-2</t>
  </si>
  <si>
    <t>chr5-3</t>
  </si>
  <si>
    <t>chr5-11</t>
  </si>
  <si>
    <t>Hspa12a</t>
  </si>
  <si>
    <t>Htr3a</t>
  </si>
  <si>
    <t>Merged-chr9-48860704-2</t>
  </si>
  <si>
    <t>chr9-51</t>
  </si>
  <si>
    <t>chr9-55</t>
  </si>
  <si>
    <t>Hyls1</t>
  </si>
  <si>
    <t>Merged-chr9-35569664-2</t>
  </si>
  <si>
    <t>chr9-401</t>
  </si>
  <si>
    <t>chr9-50</t>
  </si>
  <si>
    <t>Ift43</t>
  </si>
  <si>
    <t>Inpp5a</t>
  </si>
  <si>
    <t>Merged-chr7-139528890-2</t>
  </si>
  <si>
    <t>chr7-43</t>
  </si>
  <si>
    <t>chr7-3</t>
  </si>
  <si>
    <t>Iqgap2</t>
  </si>
  <si>
    <t>Itga11</t>
  </si>
  <si>
    <t>Itgb6</t>
  </si>
  <si>
    <t>Merged-chr2-60788337-2</t>
  </si>
  <si>
    <t>chr2-559</t>
  </si>
  <si>
    <t>chr2-30</t>
  </si>
  <si>
    <t>Kazald1</t>
  </si>
  <si>
    <t>Merged-chr19-45143676-3</t>
  </si>
  <si>
    <t>chr19-1</t>
  </si>
  <si>
    <t>chr19-200</t>
  </si>
  <si>
    <t>chr19-3</t>
  </si>
  <si>
    <t>Kcnh7</t>
  </si>
  <si>
    <t>Kcnj15</t>
  </si>
  <si>
    <t>Kcnq2</t>
  </si>
  <si>
    <t>Kdm6b</t>
  </si>
  <si>
    <t>Merged-chr11-69417552-2</t>
  </si>
  <si>
    <t>chr11-86</t>
  </si>
  <si>
    <t>chr11-92</t>
  </si>
  <si>
    <t>Kifc3</t>
  </si>
  <si>
    <t>Kirrel2</t>
  </si>
  <si>
    <t>Merged-chr7-30457900-2</t>
  </si>
  <si>
    <t>chr7-81</t>
  </si>
  <si>
    <t>chr7-10</t>
  </si>
  <si>
    <t>Klf7</t>
  </si>
  <si>
    <t>Klhdc8b</t>
  </si>
  <si>
    <t>Klhl8</t>
  </si>
  <si>
    <t>Laptm5</t>
  </si>
  <si>
    <t>Merged-chr4-130887462-2</t>
  </si>
  <si>
    <t>chr4-555</t>
  </si>
  <si>
    <t>chr4-340</t>
  </si>
  <si>
    <t>Lhx4</t>
  </si>
  <si>
    <t>Merged-chr1-155759235-2</t>
  </si>
  <si>
    <t>chr1-121</t>
  </si>
  <si>
    <t>chr1-208</t>
  </si>
  <si>
    <t>Lmx1b</t>
  </si>
  <si>
    <t>Merged-chr2-33597549-2</t>
  </si>
  <si>
    <t>chr2-129</t>
  </si>
  <si>
    <t>chr2-45</t>
  </si>
  <si>
    <t>Lnx2</t>
  </si>
  <si>
    <t>Merged-chr5-147042747-2</t>
  </si>
  <si>
    <t>chr5-1069</t>
  </si>
  <si>
    <t>Lrrc30</t>
  </si>
  <si>
    <t>Merged-chr17-67549087-3</t>
  </si>
  <si>
    <t>chr17-30</t>
  </si>
  <si>
    <t>chr17-547</t>
  </si>
  <si>
    <t>chr17-34</t>
  </si>
  <si>
    <t>Lrrc3b</t>
  </si>
  <si>
    <t>Merged-chr14-16201245-2</t>
  </si>
  <si>
    <t>chr14-4</t>
  </si>
  <si>
    <t>chr14-7</t>
  </si>
  <si>
    <t>Lsm6</t>
  </si>
  <si>
    <t>Merged-chr8-78634500-2</t>
  </si>
  <si>
    <t>chr8-244</t>
  </si>
  <si>
    <t>chr8-1918</t>
  </si>
  <si>
    <t>Lypd1</t>
  </si>
  <si>
    <t>Merged-chr1-126437034-2</t>
  </si>
  <si>
    <t>chr1-254</t>
  </si>
  <si>
    <t>chr1-1909</t>
  </si>
  <si>
    <t>Maf</t>
  </si>
  <si>
    <t>Maged1</t>
  </si>
  <si>
    <t>Maml3</t>
  </si>
  <si>
    <t>Merged-chr3-52062277-2</t>
  </si>
  <si>
    <t>chr3-16</t>
  </si>
  <si>
    <t>chr3-11</t>
  </si>
  <si>
    <t>Map10</t>
  </si>
  <si>
    <t>Merged-chr8-125658683-2</t>
  </si>
  <si>
    <t>chr8-297</t>
  </si>
  <si>
    <t>chr8-1544</t>
  </si>
  <si>
    <t>Map4</t>
  </si>
  <si>
    <t>Map4k4</t>
  </si>
  <si>
    <t>Merged-chr2-60205984-2</t>
  </si>
  <si>
    <t>chr2-123</t>
  </si>
  <si>
    <t>chr2-1113</t>
  </si>
  <si>
    <t>Mat2b</t>
  </si>
  <si>
    <t>Merged-chr11-40510736-2</t>
  </si>
  <si>
    <t>chr11-441</t>
  </si>
  <si>
    <t>chr11-1299</t>
  </si>
  <si>
    <t>Mef2c</t>
  </si>
  <si>
    <t>Merged-chr13-83143521-2</t>
  </si>
  <si>
    <t>chr13-169</t>
  </si>
  <si>
    <t>chr13-458</t>
  </si>
  <si>
    <t>Merged-chr13-83655326-2</t>
  </si>
  <si>
    <t>chr13-11</t>
  </si>
  <si>
    <t>Megf11</t>
  </si>
  <si>
    <t>Meis3</t>
  </si>
  <si>
    <t>Merged-chr7-16172401-2</t>
  </si>
  <si>
    <t>chr7-277</t>
  </si>
  <si>
    <t>chr7-288</t>
  </si>
  <si>
    <t>Mfng</t>
  </si>
  <si>
    <t>Merged-chr15-78773489-2</t>
  </si>
  <si>
    <t>chr15-5</t>
  </si>
  <si>
    <t>chr15-4</t>
  </si>
  <si>
    <t>Mgat4a</t>
  </si>
  <si>
    <t>Merged-chr1-37499057-2</t>
  </si>
  <si>
    <t>chr1-82</t>
  </si>
  <si>
    <t>chr1-1348</t>
  </si>
  <si>
    <t>Msrb2</t>
  </si>
  <si>
    <t>Merged-chr2-19432253-2</t>
  </si>
  <si>
    <t>chr2-1324</t>
  </si>
  <si>
    <t>chr2-16</t>
  </si>
  <si>
    <t>Msx1</t>
  </si>
  <si>
    <t>Merged-chr5-37851700-2</t>
  </si>
  <si>
    <t>chr5-46</t>
  </si>
  <si>
    <t>chr5-582</t>
  </si>
  <si>
    <t>Merged-chr5-37836059-2</t>
  </si>
  <si>
    <t>chr5-60</t>
  </si>
  <si>
    <t>chr5-626</t>
  </si>
  <si>
    <t>Mtif3</t>
  </si>
  <si>
    <t>Mtss1</t>
  </si>
  <si>
    <t>Merged-chr15-58976758-2</t>
  </si>
  <si>
    <t>chr15-13</t>
  </si>
  <si>
    <t>chr15-8</t>
  </si>
  <si>
    <t>Muc1</t>
  </si>
  <si>
    <t>Merged-chr3-89226094-2</t>
  </si>
  <si>
    <t>chr3-7</t>
  </si>
  <si>
    <t>chr3-10</t>
  </si>
  <si>
    <t>Myc</t>
  </si>
  <si>
    <t>Myo16</t>
  </si>
  <si>
    <t>Merged-chr8-10153671-2</t>
  </si>
  <si>
    <t>chr8-312</t>
  </si>
  <si>
    <t>chr8-855</t>
  </si>
  <si>
    <t>Nav2</t>
  </si>
  <si>
    <t>Ncam1</t>
  </si>
  <si>
    <t>Merged-chr9-49879976-2</t>
  </si>
  <si>
    <t>chr9-37</t>
  </si>
  <si>
    <t>chr9-556</t>
  </si>
  <si>
    <t>Nck2</t>
  </si>
  <si>
    <t>Nckap5</t>
  </si>
  <si>
    <t>Ndufa10</t>
  </si>
  <si>
    <t>Ndufa12</t>
  </si>
  <si>
    <t>Merged-chr10-94414241-2</t>
  </si>
  <si>
    <t>chr10-58</t>
  </si>
  <si>
    <t>chr10-931</t>
  </si>
  <si>
    <t>Ndufb9</t>
  </si>
  <si>
    <t>Neurod2</t>
  </si>
  <si>
    <t>Merged-chr11-98342754-2</t>
  </si>
  <si>
    <t>chr11-125</t>
  </si>
  <si>
    <t>chr11-982</t>
  </si>
  <si>
    <t>Neurod4</t>
  </si>
  <si>
    <t>Merged-chr10-130282276-2</t>
  </si>
  <si>
    <t>chr10-292</t>
  </si>
  <si>
    <t>chr10-401</t>
  </si>
  <si>
    <t>Nfil3</t>
  </si>
  <si>
    <t>Merged-chr13-53201929-2</t>
  </si>
  <si>
    <t>chr13-128</t>
  </si>
  <si>
    <t>chr13-42</t>
  </si>
  <si>
    <t>Ngf</t>
  </si>
  <si>
    <t>Merged-chr3-102353658-2</t>
  </si>
  <si>
    <t>chr3-148</t>
  </si>
  <si>
    <t>chr3-399</t>
  </si>
  <si>
    <t>Ngfr</t>
  </si>
  <si>
    <t>Merged-chr11-95587428-2</t>
  </si>
  <si>
    <t>chr11-232</t>
  </si>
  <si>
    <t>chr11-1138</t>
  </si>
  <si>
    <t>Ngly1</t>
  </si>
  <si>
    <t>Nid2</t>
  </si>
  <si>
    <t>Nkx6-2</t>
  </si>
  <si>
    <t>Nmur2</t>
  </si>
  <si>
    <t>Notch1</t>
  </si>
  <si>
    <t>Merged-chr2-26487928-3</t>
  </si>
  <si>
    <t>chr2-116</t>
  </si>
  <si>
    <t>chr2-121</t>
  </si>
  <si>
    <t>chr2-20</t>
  </si>
  <si>
    <t>Npas3</t>
  </si>
  <si>
    <t>Nphp4</t>
  </si>
  <si>
    <t>Nphs1</t>
  </si>
  <si>
    <t>Nr1i2</t>
  </si>
  <si>
    <t>Nr5a1</t>
  </si>
  <si>
    <t>Merged-chr2-38658680-2</t>
  </si>
  <si>
    <t>chr2-135</t>
  </si>
  <si>
    <t>chr2-10</t>
  </si>
  <si>
    <t>Nsg2</t>
  </si>
  <si>
    <t>Merged-chr11-32000349-2</t>
  </si>
  <si>
    <t>chr11-171</t>
  </si>
  <si>
    <t>chr11-98</t>
  </si>
  <si>
    <t>Ofcc1</t>
  </si>
  <si>
    <t>Merged-chr13-39877884-3</t>
  </si>
  <si>
    <t>chr13-268</t>
  </si>
  <si>
    <t>chr13-19</t>
  </si>
  <si>
    <t>Olfm1</t>
  </si>
  <si>
    <t>Merged-chr2-28418203-2</t>
  </si>
  <si>
    <t>chr2-140</t>
  </si>
  <si>
    <t>chr2-9</t>
  </si>
  <si>
    <t>Olfm4</t>
  </si>
  <si>
    <t>Merged-chr14-79881994-2</t>
  </si>
  <si>
    <t>chr14-350</t>
  </si>
  <si>
    <t>chr14-10</t>
  </si>
  <si>
    <t>Olig1</t>
  </si>
  <si>
    <t>Merged-chr16-91246514-2</t>
  </si>
  <si>
    <t>chr16-19</t>
  </si>
  <si>
    <t>chr16-194</t>
  </si>
  <si>
    <t>Olig2</t>
  </si>
  <si>
    <t>Oprk1</t>
  </si>
  <si>
    <t>Paqr8</t>
  </si>
  <si>
    <t>Merged-chr1-20890731-2</t>
  </si>
  <si>
    <t>chr1-159</t>
  </si>
  <si>
    <t>chr1-396</t>
  </si>
  <si>
    <t>Parvb</t>
  </si>
  <si>
    <t>Merged-chr15-84302240-2</t>
  </si>
  <si>
    <t>chr15-66</t>
  </si>
  <si>
    <t>chr15-12</t>
  </si>
  <si>
    <t>Parvg</t>
  </si>
  <si>
    <t>Pcdh18</t>
  </si>
  <si>
    <t>Pcdh8</t>
  </si>
  <si>
    <t>Pgf</t>
  </si>
  <si>
    <t>Phkb</t>
  </si>
  <si>
    <t>Pik3c2b</t>
  </si>
  <si>
    <t>Merged-chr1-133080497-2</t>
  </si>
  <si>
    <t>chr1-54</t>
  </si>
  <si>
    <t>chr1-8</t>
  </si>
  <si>
    <t>Pkhd1</t>
  </si>
  <si>
    <t>Merged-chr1-20180326-2</t>
  </si>
  <si>
    <t>chr1-301</t>
  </si>
  <si>
    <t>chr1-1070</t>
  </si>
  <si>
    <t>Pmm2</t>
  </si>
  <si>
    <t>Pmp22</t>
  </si>
  <si>
    <t>Pomc</t>
  </si>
  <si>
    <t>Pou3f2</t>
  </si>
  <si>
    <t>Merged-chr4-22946945-2</t>
  </si>
  <si>
    <t>chr4-21</t>
  </si>
  <si>
    <t>chr4-934</t>
  </si>
  <si>
    <t>Ppfia3</t>
  </si>
  <si>
    <t>Merged-chr7-45367392-2</t>
  </si>
  <si>
    <t>chr7-16</t>
  </si>
  <si>
    <t>chr7-25</t>
  </si>
  <si>
    <t>Ppm1l</t>
  </si>
  <si>
    <t>Ppp1r15b</t>
  </si>
  <si>
    <t>Ppp1r1b</t>
  </si>
  <si>
    <t>Ppp1r26</t>
  </si>
  <si>
    <t>Ppp2r3a</t>
  </si>
  <si>
    <t>Merged-chr9-101730447-2</t>
  </si>
  <si>
    <t>chr9-498</t>
  </si>
  <si>
    <t>chr9-1631</t>
  </si>
  <si>
    <t>Prdm12</t>
  </si>
  <si>
    <t>Prdm13</t>
  </si>
  <si>
    <t>Merged-chr4-21686151-2</t>
  </si>
  <si>
    <t>chr4-7</t>
  </si>
  <si>
    <t>chr4-123</t>
  </si>
  <si>
    <t>Prdm16</t>
  </si>
  <si>
    <t>Prex1</t>
  </si>
  <si>
    <t>Merged-chr2-166679256-2</t>
  </si>
  <si>
    <t>chr2-161</t>
  </si>
  <si>
    <t>chr2-22</t>
  </si>
  <si>
    <t>Prr7</t>
  </si>
  <si>
    <t>Psd3</t>
  </si>
  <si>
    <t>Merged-chr8-68034251-2</t>
  </si>
  <si>
    <t>chr8-62</t>
  </si>
  <si>
    <t>chr8-7</t>
  </si>
  <si>
    <t>Psmb7</t>
  </si>
  <si>
    <t>Ptf1a</t>
  </si>
  <si>
    <t>Ptprm</t>
  </si>
  <si>
    <t>Qsox1</t>
  </si>
  <si>
    <t>Rad51b</t>
  </si>
  <si>
    <t>Merged-chr12-80062583-2</t>
  </si>
  <si>
    <t>chr12-9</t>
  </si>
  <si>
    <t>chr12-5</t>
  </si>
  <si>
    <t>Ranbp17</t>
  </si>
  <si>
    <t>Merged-chr11-33234249-3</t>
  </si>
  <si>
    <t>chr11-21</t>
  </si>
  <si>
    <t>chr11-899</t>
  </si>
  <si>
    <t>chr11-106</t>
  </si>
  <si>
    <t>Ranbp3l</t>
  </si>
  <si>
    <t>Merged-chr15-8781313-2</t>
  </si>
  <si>
    <t>chr15-339</t>
  </si>
  <si>
    <t>Rap1gds1</t>
  </si>
  <si>
    <t>Merged-chr3-138850346-3</t>
  </si>
  <si>
    <t>chr3-3</t>
  </si>
  <si>
    <t>chr3-680</t>
  </si>
  <si>
    <t>chr3-13</t>
  </si>
  <si>
    <t>Rara</t>
  </si>
  <si>
    <t>Rasgrp1</t>
  </si>
  <si>
    <t>Merged-chr2-117342201-2</t>
  </si>
  <si>
    <t>chr2-178</t>
  </si>
  <si>
    <t>chr2-37</t>
  </si>
  <si>
    <t>Rbms1</t>
  </si>
  <si>
    <t>Rbp1</t>
  </si>
  <si>
    <t>Merged-chr9-98429848-2</t>
  </si>
  <si>
    <t>chr9-180</t>
  </si>
  <si>
    <t>chr9-44</t>
  </si>
  <si>
    <t>Rbp2</t>
  </si>
  <si>
    <t>Rdh10</t>
  </si>
  <si>
    <t>Merged-chr1-16127367-2</t>
  </si>
  <si>
    <t>chr1-27</t>
  </si>
  <si>
    <t>chr1-1067</t>
  </si>
  <si>
    <t>Rdx</t>
  </si>
  <si>
    <t>Merged-chr9-52148495-2</t>
  </si>
  <si>
    <t>chr9-38</t>
  </si>
  <si>
    <t>chr9-61</t>
  </si>
  <si>
    <t>Reln</t>
  </si>
  <si>
    <t>Merged-chr5-22031787-2</t>
  </si>
  <si>
    <t>chr5-112</t>
  </si>
  <si>
    <t>chr5-1463</t>
  </si>
  <si>
    <t>Rgmb</t>
  </si>
  <si>
    <t>Merged-chr17-15993997-2</t>
  </si>
  <si>
    <t>chr17-71</t>
  </si>
  <si>
    <t>chr17-27</t>
  </si>
  <si>
    <t>Rhbdl3</t>
  </si>
  <si>
    <t>Merged-chr11-80292630-2</t>
  </si>
  <si>
    <t>chr11-286</t>
  </si>
  <si>
    <t>chr11-1728</t>
  </si>
  <si>
    <t>Rhot1</t>
  </si>
  <si>
    <t>Rimbp3</t>
  </si>
  <si>
    <t>Rnf220</t>
  </si>
  <si>
    <t>Merged-chr4-117411786-2</t>
  </si>
  <si>
    <t>chr4-5</t>
  </si>
  <si>
    <t>chr4-187</t>
  </si>
  <si>
    <t>Ror2</t>
  </si>
  <si>
    <t>Rpl14</t>
  </si>
  <si>
    <t>Rps24</t>
  </si>
  <si>
    <t>Merged-chr14-25318348-2</t>
  </si>
  <si>
    <t>chr14-6</t>
  </si>
  <si>
    <t>Rtca</t>
  </si>
  <si>
    <t>Sall1</t>
  </si>
  <si>
    <t>Merged-chr8-89185236-2</t>
  </si>
  <si>
    <t>chr8-50</t>
  </si>
  <si>
    <t>chr8-1957</t>
  </si>
  <si>
    <t>Scaf8</t>
  </si>
  <si>
    <t>Merged-chr17-3247207-2</t>
  </si>
  <si>
    <t>chr17-10</t>
  </si>
  <si>
    <t>chr17-612</t>
  </si>
  <si>
    <t>Scn1a</t>
  </si>
  <si>
    <t>Merged-chr2-66368147-2</t>
  </si>
  <si>
    <t>chr2-328</t>
  </si>
  <si>
    <t>chr2-1232</t>
  </si>
  <si>
    <t>Scn9a</t>
  </si>
  <si>
    <t>Sdc3</t>
  </si>
  <si>
    <t>Sdk2</t>
  </si>
  <si>
    <t>Sec16a</t>
  </si>
  <si>
    <t>Sec16b</t>
  </si>
  <si>
    <t>Sec31a</t>
  </si>
  <si>
    <t>Merged-chr5-100322310-2</t>
  </si>
  <si>
    <t>chr5-31</t>
  </si>
  <si>
    <t>Sema6a</t>
  </si>
  <si>
    <t>Sepw1</t>
  </si>
  <si>
    <t>Merged-chr7-15922457-2</t>
  </si>
  <si>
    <t>chr7-14</t>
  </si>
  <si>
    <t>Serinc5</t>
  </si>
  <si>
    <t>Merged-chr13-92703573-2</t>
  </si>
  <si>
    <t>chr13-218</t>
  </si>
  <si>
    <t>chr13-32</t>
  </si>
  <si>
    <t>Sh2d4a</t>
  </si>
  <si>
    <t>Shroom3</t>
  </si>
  <si>
    <t>Merged-chr5-92843972-2</t>
  </si>
  <si>
    <t>chr5-450</t>
  </si>
  <si>
    <t>chr5-270</t>
  </si>
  <si>
    <t>Sipa1l2</t>
  </si>
  <si>
    <t>Siva1</t>
  </si>
  <si>
    <t>Six2</t>
  </si>
  <si>
    <t>Merged-chr17-85748909-2</t>
  </si>
  <si>
    <t>chr17-357</t>
  </si>
  <si>
    <t>chr17-22</t>
  </si>
  <si>
    <t>Slc10a7</t>
  </si>
  <si>
    <t>Slc1a3</t>
  </si>
  <si>
    <t>Slc8b1</t>
  </si>
  <si>
    <t>Merged-chr5-120579799-2</t>
  </si>
  <si>
    <t>chr5-69</t>
  </si>
  <si>
    <t>chr5-1422</t>
  </si>
  <si>
    <t>Slc26a5</t>
  </si>
  <si>
    <t>Slc35b3</t>
  </si>
  <si>
    <t>Smarcd3</t>
  </si>
  <si>
    <t>Sowahb</t>
  </si>
  <si>
    <t>Sox11</t>
  </si>
  <si>
    <t>Sp3</t>
  </si>
  <si>
    <t>Srbd1</t>
  </si>
  <si>
    <t>Srcin1</t>
  </si>
  <si>
    <t>Srrm4</t>
  </si>
  <si>
    <t>Merged-chr5-116809475-2</t>
  </si>
  <si>
    <t>chr5-6</t>
  </si>
  <si>
    <t>chr5-22</t>
  </si>
  <si>
    <t>Ss18</t>
  </si>
  <si>
    <t>Merged-chr18-14504126-2</t>
  </si>
  <si>
    <t>chr18-35</t>
  </si>
  <si>
    <t>chr18-12</t>
  </si>
  <si>
    <t>Ssh1</t>
  </si>
  <si>
    <t>St6galnac3</t>
  </si>
  <si>
    <t>Merged-chr3-153647846-2</t>
  </si>
  <si>
    <t>chr3-2</t>
  </si>
  <si>
    <t>St6galnac5</t>
  </si>
  <si>
    <t>Stau2</t>
  </si>
  <si>
    <t>Stx18</t>
  </si>
  <si>
    <t>Sulf2</t>
  </si>
  <si>
    <t>Tacc2</t>
  </si>
  <si>
    <t>Merged-chr7-130677395-2</t>
  </si>
  <si>
    <t>chr7-364</t>
  </si>
  <si>
    <t>chr7-1696</t>
  </si>
  <si>
    <t>Tbc1d22a</t>
  </si>
  <si>
    <t>Tbca</t>
  </si>
  <si>
    <t>Tchh</t>
  </si>
  <si>
    <t>Merged-chr3-93446003-2</t>
  </si>
  <si>
    <t>chr3-56</t>
  </si>
  <si>
    <t>chr3-725</t>
  </si>
  <si>
    <t>Tchhl1</t>
  </si>
  <si>
    <t>Tfap2b</t>
  </si>
  <si>
    <t>Thap1</t>
  </si>
  <si>
    <t>Merged-chr8-26747625-2</t>
  </si>
  <si>
    <t>chr8-111</t>
  </si>
  <si>
    <t>chr8-397</t>
  </si>
  <si>
    <t>Thbs4</t>
  </si>
  <si>
    <t>Tiam2</t>
  </si>
  <si>
    <t>Tlx1</t>
  </si>
  <si>
    <t>Tlx3</t>
  </si>
  <si>
    <t>Tmcc3</t>
  </si>
  <si>
    <t>Tmem161b</t>
  </si>
  <si>
    <t>Merged-chr13-84398930-3</t>
  </si>
  <si>
    <t>chr13-8</t>
  </si>
  <si>
    <t>chr13-94</t>
  </si>
  <si>
    <t>chr13-24</t>
  </si>
  <si>
    <t>Tmem174</t>
  </si>
  <si>
    <t>Tmem25</t>
  </si>
  <si>
    <t>Merged-chr9-44799306-2</t>
  </si>
  <si>
    <t>chr9-382</t>
  </si>
  <si>
    <t>chr9-34</t>
  </si>
  <si>
    <t>Tmem53</t>
  </si>
  <si>
    <t>Tmsb4x</t>
  </si>
  <si>
    <t>Tmtc2</t>
  </si>
  <si>
    <t>Tnfsf13b</t>
  </si>
  <si>
    <t>Tnrc18</t>
  </si>
  <si>
    <t>Merged-chr5-142817910-2</t>
  </si>
  <si>
    <t>chr5-14</t>
  </si>
  <si>
    <t>Tpcn1</t>
  </si>
  <si>
    <t>Tpra1</t>
  </si>
  <si>
    <t>Trim32</t>
  </si>
  <si>
    <t>Tspan5</t>
  </si>
  <si>
    <t>Ttc8</t>
  </si>
  <si>
    <t>Unc50</t>
  </si>
  <si>
    <t>Vangl1</t>
  </si>
  <si>
    <t>Vapb</t>
  </si>
  <si>
    <t>Vps37b</t>
  </si>
  <si>
    <t>Vstm2l</t>
  </si>
  <si>
    <t>Vwa5b1</t>
  </si>
  <si>
    <t>Wdr61</t>
  </si>
  <si>
    <t>Wscd2</t>
  </si>
  <si>
    <t>Xrcc6bp1</t>
  </si>
  <si>
    <t>Zbtb16</t>
  </si>
  <si>
    <t>Zbtb20</t>
  </si>
  <si>
    <t>Zbtb40</t>
  </si>
  <si>
    <t>Zbtb43</t>
  </si>
  <si>
    <t>Zc3h12c</t>
  </si>
  <si>
    <t>Zfp36l1</t>
  </si>
  <si>
    <t>Zfp503</t>
  </si>
  <si>
    <t>Zfp703</t>
  </si>
  <si>
    <t>Zic5</t>
  </si>
  <si>
    <t>Zmiz1</t>
  </si>
  <si>
    <t>Zmynd8</t>
  </si>
  <si>
    <t>Zranb1</t>
  </si>
  <si>
    <t>Zswim5</t>
  </si>
  <si>
    <t>GeneID</t>
  </si>
  <si>
    <t>Symbol</t>
  </si>
  <si>
    <t>Prdm13_Het_avg</t>
  </si>
  <si>
    <t>Prdm13_Homo_avg</t>
  </si>
  <si>
    <t>Fold Change</t>
  </si>
  <si>
    <t>FDR</t>
  </si>
  <si>
    <t>PeakID</t>
  </si>
  <si>
    <t>Chr</t>
  </si>
  <si>
    <t>St</t>
  </si>
  <si>
    <t>End</t>
  </si>
  <si>
    <t>Shared with Ascl1 binding site</t>
  </si>
  <si>
    <t>Shared with Ptf1a binding site</t>
  </si>
  <si>
    <t>Prdm13_GFP_peak_ID</t>
  </si>
  <si>
    <t>Prdm13_Zinc_finger_peak_ID</t>
  </si>
  <si>
    <t>Prdm13_full_length_peak_ID</t>
  </si>
  <si>
    <t>RPKM &gt;=1</t>
  </si>
  <si>
    <t>NA</t>
  </si>
  <si>
    <t>RNA-seq</t>
  </si>
  <si>
    <t>Prdm13 binding site information</t>
  </si>
  <si>
    <t>Notes:</t>
  </si>
  <si>
    <r>
      <rPr>
        <sz val="12"/>
        <color rgb="FF0000FF"/>
        <rFont val="Calibri"/>
        <scheme val="minor"/>
      </rPr>
      <t>All PRDM13 ChIP peak-to-gene</t>
    </r>
    <r>
      <rPr>
        <sz val="12"/>
        <color theme="1"/>
        <rFont val="Calibri"/>
        <family val="2"/>
        <scheme val="minor"/>
      </rPr>
      <t xml:space="preserve"> sheet contains the list of genes associated with PRDM13 binding sites and their expression data from the RNA-seq data inE11.5 neural tubes GFP sorted cells from Prdm13 wt vs mutants (from TableS1).</t>
    </r>
  </si>
  <si>
    <t>For these targets, PRDM13 binding site information was provided and also whether ASCL1 or PTF1A binding sites were shared with PRDM13 binding sites or not.</t>
  </si>
  <si>
    <r>
      <rPr>
        <sz val="12"/>
        <color rgb="FF0000FF"/>
        <rFont val="Calibri"/>
        <scheme val="minor"/>
      </rPr>
      <t>PRDM13 targets</t>
    </r>
    <r>
      <rPr>
        <sz val="12"/>
        <color theme="1"/>
        <rFont val="Calibri"/>
        <family val="2"/>
        <scheme val="minor"/>
      </rPr>
      <t xml:space="preserve"> sheet contains only those genes from the previous list that were differentially expressed in the Prdm13 wt vs mutants. </t>
    </r>
  </si>
  <si>
    <t>The genes normally repressed by PRDM13 are highlighted in red and the genes induced by PRDM13 are highlighted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  <font>
      <sz val="12"/>
      <color rgb="FF0000FF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6" fillId="0" borderId="0" xfId="0" applyFont="1" applyFill="1"/>
    <xf numFmtId="0" fontId="0" fillId="0" borderId="0" xfId="0" applyFill="1"/>
    <xf numFmtId="0" fontId="7" fillId="0" borderId="0" xfId="0" applyFont="1" applyFill="1"/>
    <xf numFmtId="11" fontId="0" fillId="0" borderId="0" xfId="0" applyNumberFormat="1" applyFill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Fill="1"/>
    <xf numFmtId="0" fontId="1" fillId="0" borderId="0" xfId="0" applyFont="1" applyFill="1"/>
    <xf numFmtId="0" fontId="7" fillId="2" borderId="0" xfId="0" applyFont="1" applyFill="1"/>
    <xf numFmtId="11" fontId="7" fillId="2" borderId="0" xfId="0" applyNumberFormat="1" applyFont="1" applyFill="1"/>
    <xf numFmtId="0" fontId="0" fillId="3" borderId="0" xfId="0" applyFill="1"/>
    <xf numFmtId="11" fontId="0" fillId="3" borderId="0" xfId="0" applyNumberFormat="1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sqref="A1:A6"/>
    </sheetView>
  </sheetViews>
  <sheetFormatPr baseColWidth="10" defaultRowHeight="15" x14ac:dyDescent="0"/>
  <sheetData>
    <row r="1" spans="1:1">
      <c r="A1" t="s">
        <v>1049</v>
      </c>
    </row>
    <row r="2" spans="1:1">
      <c r="A2" t="s">
        <v>1050</v>
      </c>
    </row>
    <row r="3" spans="1:1">
      <c r="A3" t="s">
        <v>1051</v>
      </c>
    </row>
    <row r="5" spans="1:1">
      <c r="A5" t="s">
        <v>1052</v>
      </c>
    </row>
    <row r="6" spans="1:1">
      <c r="A6" t="s">
        <v>10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7"/>
  <sheetViews>
    <sheetView topLeftCell="A261" workbookViewId="0">
      <selection activeCell="Q278" sqref="Q278"/>
    </sheetView>
  </sheetViews>
  <sheetFormatPr baseColWidth="10" defaultRowHeight="15" x14ac:dyDescent="0"/>
  <sheetData>
    <row r="1" spans="1:16">
      <c r="C1" s="7" t="s">
        <v>1047</v>
      </c>
      <c r="D1" s="7"/>
      <c r="E1" s="7"/>
      <c r="F1" s="7"/>
      <c r="G1" s="7"/>
      <c r="H1" s="8" t="s">
        <v>1048</v>
      </c>
      <c r="I1" s="8"/>
      <c r="J1" s="8"/>
      <c r="K1" s="8"/>
      <c r="L1" s="8"/>
      <c r="M1" s="8"/>
      <c r="N1" s="8"/>
    </row>
    <row r="2" spans="1:16" s="10" customFormat="1">
      <c r="A2" s="9" t="s">
        <v>1030</v>
      </c>
      <c r="B2" s="9" t="s">
        <v>1031</v>
      </c>
      <c r="C2" s="9" t="s">
        <v>1032</v>
      </c>
      <c r="D2" s="9" t="s">
        <v>1033</v>
      </c>
      <c r="E2" s="9" t="s">
        <v>1045</v>
      </c>
      <c r="F2" s="9" t="s">
        <v>1034</v>
      </c>
      <c r="G2" s="9" t="s">
        <v>1035</v>
      </c>
      <c r="H2" s="9" t="s">
        <v>1036</v>
      </c>
      <c r="I2" s="9" t="s">
        <v>1037</v>
      </c>
      <c r="J2" s="9" t="s">
        <v>1038</v>
      </c>
      <c r="K2" s="9" t="s">
        <v>1039</v>
      </c>
      <c r="L2" s="9" t="s">
        <v>1043</v>
      </c>
      <c r="M2" s="9" t="s">
        <v>1044</v>
      </c>
      <c r="N2" s="9" t="s">
        <v>1042</v>
      </c>
      <c r="O2" s="9" t="s">
        <v>1040</v>
      </c>
      <c r="P2" s="9" t="s">
        <v>1041</v>
      </c>
    </row>
    <row r="3" spans="1:16">
      <c r="A3" s="11">
        <v>50913</v>
      </c>
      <c r="B3" s="11" t="s">
        <v>775</v>
      </c>
      <c r="C3" s="11">
        <v>1.1197175E-2</v>
      </c>
      <c r="D3" s="11">
        <v>19.152595000000002</v>
      </c>
      <c r="E3" s="11" t="str">
        <f>IF(OR(C3&gt;=1,D3&gt;=1),"yes","no")</f>
        <v>yes</v>
      </c>
      <c r="F3" s="11">
        <v>-10.121828499934701</v>
      </c>
      <c r="G3" s="12">
        <v>1.36354771096987E-226</v>
      </c>
      <c r="H3" s="11" t="s">
        <v>772</v>
      </c>
      <c r="I3" s="11" t="s">
        <v>29</v>
      </c>
      <c r="J3" s="11">
        <v>91246423</v>
      </c>
      <c r="K3" s="11">
        <v>91246605</v>
      </c>
      <c r="L3" s="11" t="s">
        <v>773</v>
      </c>
      <c r="M3" s="11" t="s">
        <v>774</v>
      </c>
      <c r="N3" s="11" t="s">
        <v>1046</v>
      </c>
      <c r="O3" s="11" t="s">
        <v>5</v>
      </c>
      <c r="P3" s="11" t="s">
        <v>26</v>
      </c>
    </row>
    <row r="4" spans="1:16">
      <c r="A4" s="11">
        <v>50914</v>
      </c>
      <c r="B4" s="11" t="s">
        <v>771</v>
      </c>
      <c r="C4" s="11">
        <v>3.7707299999999999E-2</v>
      </c>
      <c r="D4" s="11">
        <v>10.862954999999999</v>
      </c>
      <c r="E4" s="11" t="str">
        <f>IF(OR(C4&gt;=1,D4&gt;=1),"yes","no")</f>
        <v>yes</v>
      </c>
      <c r="F4" s="11">
        <v>-7.7598293668312701</v>
      </c>
      <c r="G4" s="12">
        <v>9.79267236039904E-200</v>
      </c>
      <c r="H4" s="11" t="s">
        <v>772</v>
      </c>
      <c r="I4" s="11" t="s">
        <v>29</v>
      </c>
      <c r="J4" s="11">
        <v>91246423</v>
      </c>
      <c r="K4" s="11">
        <v>91246605</v>
      </c>
      <c r="L4" s="11" t="s">
        <v>773</v>
      </c>
      <c r="M4" s="11" t="s">
        <v>774</v>
      </c>
      <c r="N4" s="11" t="s">
        <v>1046</v>
      </c>
      <c r="O4" s="11" t="s">
        <v>5</v>
      </c>
      <c r="P4" s="11" t="s">
        <v>26</v>
      </c>
    </row>
    <row r="5" spans="1:16">
      <c r="A5" s="11">
        <v>381359</v>
      </c>
      <c r="B5" s="11" t="s">
        <v>817</v>
      </c>
      <c r="C5" s="11">
        <v>0.59540479999999996</v>
      </c>
      <c r="D5" s="11">
        <v>14.415355</v>
      </c>
      <c r="E5" s="11" t="str">
        <f>IF(OR(C5&gt;=1,D5&gt;=1),"yes","no")</f>
        <v>yes</v>
      </c>
      <c r="F5" s="11">
        <v>-4.5841740557768897</v>
      </c>
      <c r="G5" s="12">
        <v>3.7750572828323098E-196</v>
      </c>
      <c r="H5" s="11" t="s">
        <v>465</v>
      </c>
      <c r="I5" s="11" t="s">
        <v>2</v>
      </c>
      <c r="J5" s="11">
        <v>31609979</v>
      </c>
      <c r="K5" s="11">
        <v>31610138</v>
      </c>
      <c r="L5" s="11" t="s">
        <v>466</v>
      </c>
      <c r="M5" s="11" t="s">
        <v>467</v>
      </c>
      <c r="N5" s="11" t="s">
        <v>1046</v>
      </c>
      <c r="O5" s="11" t="s">
        <v>5</v>
      </c>
      <c r="P5" s="11" t="s">
        <v>26</v>
      </c>
    </row>
    <row r="6" spans="1:16">
      <c r="A6" s="11">
        <v>27140</v>
      </c>
      <c r="B6" s="11" t="s">
        <v>984</v>
      </c>
      <c r="C6" s="11">
        <v>5.1267784081832097</v>
      </c>
      <c r="D6" s="11">
        <v>90.106543851565704</v>
      </c>
      <c r="E6" s="11" t="str">
        <f>IF(OR(C6&gt;=1,D6&gt;=1),"yes","no")</f>
        <v>yes</v>
      </c>
      <c r="F6" s="11">
        <v>-4.1056332656630001</v>
      </c>
      <c r="G6" s="11">
        <v>0</v>
      </c>
      <c r="H6" s="11" t="s">
        <v>841</v>
      </c>
      <c r="I6" s="11" t="s">
        <v>48</v>
      </c>
      <c r="J6" s="11">
        <v>33234161</v>
      </c>
      <c r="K6" s="11">
        <v>33234343</v>
      </c>
      <c r="L6" s="11" t="s">
        <v>842</v>
      </c>
      <c r="M6" s="11" t="s">
        <v>843</v>
      </c>
      <c r="N6" s="11" t="s">
        <v>844</v>
      </c>
      <c r="O6" s="11" t="s">
        <v>26</v>
      </c>
      <c r="P6" s="11" t="s">
        <v>26</v>
      </c>
    </row>
    <row r="7" spans="1:16">
      <c r="A7" s="11">
        <v>16917</v>
      </c>
      <c r="B7" s="11" t="s">
        <v>618</v>
      </c>
      <c r="C7" s="11">
        <v>1.861691</v>
      </c>
      <c r="D7" s="11">
        <v>21.565645</v>
      </c>
      <c r="E7" s="11" t="str">
        <f>IF(OR(C7&gt;=1,D7&gt;=1),"yes","no")</f>
        <v>yes</v>
      </c>
      <c r="F7" s="11">
        <v>-3.5293207034662699</v>
      </c>
      <c r="G7" s="12">
        <v>1.17822855818263E-147</v>
      </c>
      <c r="H7" s="11" t="s">
        <v>619</v>
      </c>
      <c r="I7" s="11" t="s">
        <v>2</v>
      </c>
      <c r="J7" s="11">
        <v>33597444</v>
      </c>
      <c r="K7" s="11">
        <v>33597654</v>
      </c>
      <c r="L7" s="11" t="s">
        <v>620</v>
      </c>
      <c r="M7" s="11" t="s">
        <v>1046</v>
      </c>
      <c r="N7" s="11" t="s">
        <v>621</v>
      </c>
      <c r="O7" s="11" t="s">
        <v>5</v>
      </c>
      <c r="P7" s="11" t="s">
        <v>26</v>
      </c>
    </row>
    <row r="8" spans="1:16">
      <c r="A8" s="11">
        <v>29816</v>
      </c>
      <c r="B8" s="11" t="s">
        <v>554</v>
      </c>
      <c r="C8" s="11">
        <v>5.6910875000000001</v>
      </c>
      <c r="D8" s="11">
        <v>43.090314999999997</v>
      </c>
      <c r="E8" s="11" t="str">
        <f>IF(OR(C8&gt;=1,D8&gt;=1),"yes","no")</f>
        <v>yes</v>
      </c>
      <c r="F8" s="11">
        <v>-2.9088485815252301</v>
      </c>
      <c r="G8" s="11">
        <v>0</v>
      </c>
      <c r="H8" s="11" t="s">
        <v>555</v>
      </c>
      <c r="I8" s="11" t="s">
        <v>23</v>
      </c>
      <c r="J8" s="11">
        <v>123990424</v>
      </c>
      <c r="K8" s="11">
        <v>123990584</v>
      </c>
      <c r="L8" s="11" t="s">
        <v>556</v>
      </c>
      <c r="M8" s="11" t="s">
        <v>557</v>
      </c>
      <c r="N8" s="11" t="s">
        <v>1046</v>
      </c>
      <c r="O8" s="11" t="s">
        <v>5</v>
      </c>
      <c r="P8" s="11" t="s">
        <v>5</v>
      </c>
    </row>
    <row r="9" spans="1:16">
      <c r="A9" s="11">
        <v>23794</v>
      </c>
      <c r="B9" s="11" t="s">
        <v>75</v>
      </c>
      <c r="C9" s="11">
        <v>0.48206355000000001</v>
      </c>
      <c r="D9" s="11">
        <v>3.2738225000000001</v>
      </c>
      <c r="E9" s="11" t="str">
        <f>IF(OR(C9&gt;=1,D9&gt;=1),"yes","no")</f>
        <v>yes</v>
      </c>
      <c r="F9" s="11">
        <v>-2.7966579655886998</v>
      </c>
      <c r="G9" s="12">
        <v>4.4456572097350302E-118</v>
      </c>
      <c r="H9" s="11" t="s">
        <v>72</v>
      </c>
      <c r="I9" s="11" t="s">
        <v>29</v>
      </c>
      <c r="J9" s="11">
        <v>85887797</v>
      </c>
      <c r="K9" s="11">
        <v>85888048</v>
      </c>
      <c r="L9" s="11" t="s">
        <v>73</v>
      </c>
      <c r="M9" s="11" t="s">
        <v>74</v>
      </c>
      <c r="N9" s="11" t="s">
        <v>1046</v>
      </c>
      <c r="O9" s="11" t="s">
        <v>26</v>
      </c>
      <c r="P9" s="11" t="s">
        <v>26</v>
      </c>
    </row>
    <row r="10" spans="1:16">
      <c r="A10" s="11">
        <v>11516</v>
      </c>
      <c r="B10" s="11" t="s">
        <v>76</v>
      </c>
      <c r="C10" s="11">
        <v>1.8652465</v>
      </c>
      <c r="D10" s="11">
        <v>9.5910025000000001</v>
      </c>
      <c r="E10" s="11" t="str">
        <f>IF(OR(C10&gt;=1,D10&gt;=1),"yes","no")</f>
        <v>yes</v>
      </c>
      <c r="F10" s="11">
        <v>-2.3787177886674402</v>
      </c>
      <c r="G10" s="12">
        <v>6.0321927081910202E-76</v>
      </c>
      <c r="H10" s="11" t="s">
        <v>77</v>
      </c>
      <c r="I10" s="11" t="s">
        <v>78</v>
      </c>
      <c r="J10" s="11">
        <v>93312180</v>
      </c>
      <c r="K10" s="11">
        <v>93312359</v>
      </c>
      <c r="L10" s="11" t="s">
        <v>79</v>
      </c>
      <c r="M10" s="11" t="s">
        <v>80</v>
      </c>
      <c r="N10" s="11" t="s">
        <v>1046</v>
      </c>
      <c r="O10" s="11" t="s">
        <v>5</v>
      </c>
      <c r="P10" s="11" t="s">
        <v>5</v>
      </c>
    </row>
    <row r="11" spans="1:16">
      <c r="A11" s="11">
        <v>13172</v>
      </c>
      <c r="B11" s="11" t="s">
        <v>334</v>
      </c>
      <c r="C11" s="11">
        <v>0.28793904999999997</v>
      </c>
      <c r="D11" s="11">
        <v>1.5026765</v>
      </c>
      <c r="E11" s="11" t="str">
        <f>IF(OR(C11&gt;=1,D11&gt;=1),"yes","no")</f>
        <v>yes</v>
      </c>
      <c r="F11" s="11">
        <v>-2.2742847099013201</v>
      </c>
      <c r="G11" s="12">
        <v>8.5380636535347404E-12</v>
      </c>
      <c r="H11" s="11" t="s">
        <v>335</v>
      </c>
      <c r="I11" s="11" t="s">
        <v>120</v>
      </c>
      <c r="J11" s="11">
        <v>49504220</v>
      </c>
      <c r="K11" s="11">
        <v>49504393</v>
      </c>
      <c r="L11" s="11" t="s">
        <v>336</v>
      </c>
      <c r="M11" s="11" t="s">
        <v>337</v>
      </c>
      <c r="N11" s="11" t="s">
        <v>1046</v>
      </c>
      <c r="O11" s="11" t="s">
        <v>5</v>
      </c>
      <c r="P11" s="11" t="s">
        <v>5</v>
      </c>
    </row>
    <row r="12" spans="1:16">
      <c r="A12" s="11">
        <v>20512</v>
      </c>
      <c r="B12" s="11" t="s">
        <v>936</v>
      </c>
      <c r="C12" s="11">
        <v>2.6918678340841602</v>
      </c>
      <c r="D12" s="11">
        <v>11.926188656570099</v>
      </c>
      <c r="E12" s="11" t="str">
        <f>IF(OR(C12&gt;=1,D12&gt;=1),"yes","no")</f>
        <v>yes</v>
      </c>
      <c r="F12" s="11">
        <v>-2.1366887543328299</v>
      </c>
      <c r="G12" s="12">
        <v>5.1000713995185104E-122</v>
      </c>
      <c r="H12" s="11" t="s">
        <v>846</v>
      </c>
      <c r="I12" s="11" t="s">
        <v>38</v>
      </c>
      <c r="J12" s="11">
        <v>8781235</v>
      </c>
      <c r="K12" s="11">
        <v>8781391</v>
      </c>
      <c r="L12" s="11" t="s">
        <v>695</v>
      </c>
      <c r="M12" s="11" t="s">
        <v>847</v>
      </c>
      <c r="N12" s="11" t="s">
        <v>1046</v>
      </c>
      <c r="O12" s="11" t="s">
        <v>5</v>
      </c>
      <c r="P12" s="11" t="s">
        <v>5</v>
      </c>
    </row>
    <row r="13" spans="1:16">
      <c r="A13" s="11">
        <v>21908</v>
      </c>
      <c r="B13" s="11" t="s">
        <v>983</v>
      </c>
      <c r="C13" s="11">
        <v>0.92526209999999998</v>
      </c>
      <c r="D13" s="11">
        <v>3.9587159999999999</v>
      </c>
      <c r="E13" s="11" t="str">
        <f>IF(OR(C13&gt;=1,D13&gt;=1),"yes","no")</f>
        <v>yes</v>
      </c>
      <c r="F13" s="11">
        <v>-2.0926431666364298</v>
      </c>
      <c r="G13" s="12">
        <v>9.3793557080864595E-27</v>
      </c>
      <c r="H13" s="11" t="s">
        <v>591</v>
      </c>
      <c r="I13" s="11" t="s">
        <v>189</v>
      </c>
      <c r="J13" s="11">
        <v>45143574</v>
      </c>
      <c r="K13" s="11">
        <v>45143795</v>
      </c>
      <c r="L13" s="11" t="s">
        <v>592</v>
      </c>
      <c r="M13" s="11" t="s">
        <v>593</v>
      </c>
      <c r="N13" s="11" t="s">
        <v>594</v>
      </c>
      <c r="O13" s="11" t="s">
        <v>5</v>
      </c>
      <c r="P13" s="11" t="s">
        <v>5</v>
      </c>
    </row>
    <row r="14" spans="1:16">
      <c r="A14" s="11">
        <v>17305</v>
      </c>
      <c r="B14" s="11" t="s">
        <v>672</v>
      </c>
      <c r="C14" s="11">
        <v>14.5512990135314</v>
      </c>
      <c r="D14" s="11">
        <v>61.702806730281701</v>
      </c>
      <c r="E14" s="11" t="str">
        <f>IF(OR(C14&gt;=1,D14&gt;=1),"yes","no")</f>
        <v>yes</v>
      </c>
      <c r="F14" s="11">
        <v>-2.0629474409273199</v>
      </c>
      <c r="G14" s="12">
        <v>1.38940805568431E-131</v>
      </c>
      <c r="H14" s="11" t="s">
        <v>673</v>
      </c>
      <c r="I14" s="11" t="s">
        <v>38</v>
      </c>
      <c r="J14" s="11">
        <v>78773408</v>
      </c>
      <c r="K14" s="11">
        <v>78773571</v>
      </c>
      <c r="L14" s="11" t="s">
        <v>674</v>
      </c>
      <c r="M14" s="11" t="s">
        <v>1046</v>
      </c>
      <c r="N14" s="11" t="s">
        <v>675</v>
      </c>
      <c r="O14" s="11" t="s">
        <v>26</v>
      </c>
      <c r="P14" s="11" t="s">
        <v>26</v>
      </c>
    </row>
    <row r="15" spans="1:16">
      <c r="A15" s="11">
        <v>13195</v>
      </c>
      <c r="B15" s="11" t="s">
        <v>338</v>
      </c>
      <c r="C15" s="11">
        <v>0.37880959193206099</v>
      </c>
      <c r="D15" s="11">
        <v>1.3687786877402499</v>
      </c>
      <c r="E15" s="11" t="str">
        <f>IF(OR(C15&gt;=1,D15&gt;=1),"yes","no")</f>
        <v>yes</v>
      </c>
      <c r="F15" s="11">
        <v>-1.95275703590939</v>
      </c>
      <c r="G15" s="12">
        <v>4.4402267583236504E-9</v>
      </c>
      <c r="H15" s="11" t="s">
        <v>339</v>
      </c>
      <c r="I15" s="11" t="s">
        <v>48</v>
      </c>
      <c r="J15" s="11">
        <v>11855112</v>
      </c>
      <c r="K15" s="11">
        <v>11855315</v>
      </c>
      <c r="L15" s="11" t="s">
        <v>340</v>
      </c>
      <c r="M15" s="11" t="s">
        <v>1046</v>
      </c>
      <c r="N15" s="11" t="s">
        <v>341</v>
      </c>
      <c r="O15" s="11" t="s">
        <v>26</v>
      </c>
      <c r="P15" s="11" t="s">
        <v>26</v>
      </c>
    </row>
    <row r="16" spans="1:16">
      <c r="A16" s="11">
        <v>11923</v>
      </c>
      <c r="B16" s="11" t="s">
        <v>722</v>
      </c>
      <c r="C16" s="11">
        <v>6.2990777956145703</v>
      </c>
      <c r="D16" s="11">
        <v>23.773333157095198</v>
      </c>
      <c r="E16" s="11" t="str">
        <f>IF(OR(C16&gt;=1,D16&gt;=1),"yes","no")</f>
        <v>yes</v>
      </c>
      <c r="F16" s="11">
        <v>-1.9147653721245199</v>
      </c>
      <c r="G16" s="12">
        <v>4.6272057121955599E-149</v>
      </c>
      <c r="H16" s="11" t="s">
        <v>723</v>
      </c>
      <c r="I16" s="11" t="s">
        <v>211</v>
      </c>
      <c r="J16" s="11">
        <v>130282192</v>
      </c>
      <c r="K16" s="11">
        <v>130282360</v>
      </c>
      <c r="L16" s="11" t="s">
        <v>724</v>
      </c>
      <c r="M16" s="11" t="s">
        <v>725</v>
      </c>
      <c r="N16" s="11" t="s">
        <v>1046</v>
      </c>
      <c r="O16" s="11" t="s">
        <v>5</v>
      </c>
      <c r="P16" s="11" t="s">
        <v>5</v>
      </c>
    </row>
    <row r="17" spans="1:19">
      <c r="A17" s="11">
        <v>12903</v>
      </c>
      <c r="B17" s="11" t="s">
        <v>303</v>
      </c>
      <c r="C17" s="11">
        <v>297.10485</v>
      </c>
      <c r="D17" s="11">
        <v>1066.4929999999999</v>
      </c>
      <c r="E17" s="11" t="str">
        <f>IF(OR(C17&gt;=1,D17&gt;=1),"yes","no")</f>
        <v>yes</v>
      </c>
      <c r="F17" s="11">
        <v>-1.8356302864999501</v>
      </c>
      <c r="G17" s="11">
        <v>0</v>
      </c>
      <c r="H17" s="11" t="s">
        <v>304</v>
      </c>
      <c r="I17" s="11" t="s">
        <v>172</v>
      </c>
      <c r="J17" s="11">
        <v>54745867</v>
      </c>
      <c r="K17" s="11">
        <v>54746120</v>
      </c>
      <c r="L17" s="11" t="s">
        <v>305</v>
      </c>
      <c r="M17" s="11" t="s">
        <v>306</v>
      </c>
      <c r="N17" s="11" t="s">
        <v>1046</v>
      </c>
      <c r="O17" s="11" t="s">
        <v>26</v>
      </c>
      <c r="P17" s="11" t="s">
        <v>26</v>
      </c>
    </row>
    <row r="18" spans="1:19">
      <c r="A18" s="11">
        <v>19213</v>
      </c>
      <c r="B18" s="11" t="s">
        <v>833</v>
      </c>
      <c r="C18" s="11">
        <v>16.011140000000001</v>
      </c>
      <c r="D18" s="11">
        <v>56.502110000000002</v>
      </c>
      <c r="E18" s="11" t="str">
        <f>IF(OR(C18&gt;=1,D18&gt;=1),"yes","no")</f>
        <v>yes</v>
      </c>
      <c r="F18" s="11">
        <v>-1.8068144335951499</v>
      </c>
      <c r="G18" s="12">
        <v>1.96982116330171E-114</v>
      </c>
      <c r="H18" s="11" t="s">
        <v>681</v>
      </c>
      <c r="I18" s="11" t="s">
        <v>2</v>
      </c>
      <c r="J18" s="11">
        <v>19432174</v>
      </c>
      <c r="K18" s="11">
        <v>19432333</v>
      </c>
      <c r="L18" s="11" t="s">
        <v>1046</v>
      </c>
      <c r="M18" s="11" t="s">
        <v>682</v>
      </c>
      <c r="N18" s="11" t="s">
        <v>683</v>
      </c>
      <c r="O18" s="11" t="s">
        <v>5</v>
      </c>
      <c r="P18" s="11" t="s">
        <v>5</v>
      </c>
    </row>
    <row r="19" spans="1:19">
      <c r="A19" s="11">
        <v>11438</v>
      </c>
      <c r="B19" s="11" t="s">
        <v>238</v>
      </c>
      <c r="C19" s="11">
        <v>44.917805000000001</v>
      </c>
      <c r="D19" s="11">
        <v>137.52969999999999</v>
      </c>
      <c r="E19" s="11" t="str">
        <f>IF(OR(C19&gt;=1,D19&gt;=1),"yes","no")</f>
        <v>yes</v>
      </c>
      <c r="F19" s="11">
        <v>-1.6130008204075901</v>
      </c>
      <c r="G19" s="11">
        <v>0</v>
      </c>
      <c r="H19" s="11" t="s">
        <v>239</v>
      </c>
      <c r="I19" s="11" t="s">
        <v>2</v>
      </c>
      <c r="J19" s="11">
        <v>181058334</v>
      </c>
      <c r="K19" s="11">
        <v>181058583</v>
      </c>
      <c r="L19" s="11" t="s">
        <v>240</v>
      </c>
      <c r="M19" s="11" t="s">
        <v>241</v>
      </c>
      <c r="N19" s="11" t="s">
        <v>1046</v>
      </c>
      <c r="O19" s="11" t="s">
        <v>26</v>
      </c>
      <c r="P19" s="11" t="s">
        <v>26</v>
      </c>
    </row>
    <row r="20" spans="1:19">
      <c r="A20" s="11">
        <v>277432</v>
      </c>
      <c r="B20" s="11" t="s">
        <v>1012</v>
      </c>
      <c r="C20" s="11">
        <v>6.0827735000000001</v>
      </c>
      <c r="D20" s="11">
        <v>18.603565</v>
      </c>
      <c r="E20" s="11" t="str">
        <f>IF(OR(C20&gt;=1,D20&gt;=1),"yes","no")</f>
        <v>yes</v>
      </c>
      <c r="F20" s="11">
        <v>-1.6018876337644301</v>
      </c>
      <c r="G20" s="12">
        <v>7.7951271655077598E-54</v>
      </c>
      <c r="H20" s="11" t="s">
        <v>322</v>
      </c>
      <c r="I20" s="11" t="s">
        <v>2</v>
      </c>
      <c r="J20" s="11">
        <v>157791774</v>
      </c>
      <c r="K20" s="11">
        <v>157791935</v>
      </c>
      <c r="L20" s="11" t="s">
        <v>139</v>
      </c>
      <c r="M20" s="11" t="s">
        <v>323</v>
      </c>
      <c r="N20" s="11" t="s">
        <v>1046</v>
      </c>
      <c r="O20" s="11" t="s">
        <v>5</v>
      </c>
      <c r="P20" s="11" t="s">
        <v>5</v>
      </c>
    </row>
    <row r="21" spans="1:19">
      <c r="A21" s="11">
        <v>12293</v>
      </c>
      <c r="B21" s="11" t="s">
        <v>192</v>
      </c>
      <c r="C21" s="11">
        <v>3.0271775000000001</v>
      </c>
      <c r="D21" s="11">
        <v>9.0904135000000004</v>
      </c>
      <c r="E21" s="11" t="str">
        <f>IF(OR(C21&gt;=1,D21&gt;=1),"yes","no")</f>
        <v>yes</v>
      </c>
      <c r="F21" s="11">
        <v>-1.59767003163534</v>
      </c>
      <c r="G21" s="12">
        <v>4.1280029166958803E-95</v>
      </c>
      <c r="H21" s="11" t="s">
        <v>193</v>
      </c>
      <c r="I21" s="11" t="s">
        <v>23</v>
      </c>
      <c r="J21" s="11">
        <v>15985845</v>
      </c>
      <c r="K21" s="11">
        <v>15986098</v>
      </c>
      <c r="L21" s="11" t="s">
        <v>194</v>
      </c>
      <c r="M21" s="11" t="s">
        <v>1046</v>
      </c>
      <c r="N21" s="11" t="s">
        <v>195</v>
      </c>
      <c r="O21" s="11" t="s">
        <v>26</v>
      </c>
      <c r="P21" s="11" t="s">
        <v>5</v>
      </c>
      <c r="S21">
        <f>1/1.5</f>
        <v>0.66666666666666663</v>
      </c>
    </row>
    <row r="22" spans="1:19">
      <c r="A22" s="11">
        <v>11517</v>
      </c>
      <c r="B22" s="11" t="s">
        <v>81</v>
      </c>
      <c r="C22" s="11">
        <v>8.5372319999999995</v>
      </c>
      <c r="D22" s="11">
        <v>25.476534999999998</v>
      </c>
      <c r="E22" s="11" t="str">
        <f>IF(OR(C22&gt;=1,D22&gt;=1),"yes","no")</f>
        <v>yes</v>
      </c>
      <c r="F22" s="11">
        <v>-1.57760576338587</v>
      </c>
      <c r="G22" s="12">
        <v>3.3390526489723901E-136</v>
      </c>
      <c r="H22" s="11" t="s">
        <v>82</v>
      </c>
      <c r="I22" s="11" t="s">
        <v>43</v>
      </c>
      <c r="J22" s="11">
        <v>55435878</v>
      </c>
      <c r="K22" s="11">
        <v>55436033</v>
      </c>
      <c r="L22" s="11" t="s">
        <v>83</v>
      </c>
      <c r="M22" s="11" t="s">
        <v>84</v>
      </c>
      <c r="N22" s="11" t="s">
        <v>1046</v>
      </c>
      <c r="O22" s="11" t="s">
        <v>26</v>
      </c>
      <c r="P22" s="11" t="s">
        <v>26</v>
      </c>
      <c r="S22">
        <f>LOG(S21,2)</f>
        <v>-0.5849625007211563</v>
      </c>
    </row>
    <row r="23" spans="1:19">
      <c r="A23" s="11">
        <v>399603</v>
      </c>
      <c r="B23" s="11" t="s">
        <v>437</v>
      </c>
      <c r="C23" s="11">
        <v>1.05338294765479</v>
      </c>
      <c r="D23" s="11">
        <v>3.1594055772001299</v>
      </c>
      <c r="E23" s="11" t="str">
        <f>IF(OR(C23&gt;=1,D23&gt;=1),"yes","no")</f>
        <v>yes</v>
      </c>
      <c r="F23" s="11">
        <v>-1.56283689162933</v>
      </c>
      <c r="G23" s="12">
        <v>5.2472237416567904E-38</v>
      </c>
      <c r="H23" s="11" t="s">
        <v>37</v>
      </c>
      <c r="I23" s="11" t="s">
        <v>38</v>
      </c>
      <c r="J23" s="11">
        <v>60333999</v>
      </c>
      <c r="K23" s="11">
        <v>60334266</v>
      </c>
      <c r="L23" s="11" t="s">
        <v>39</v>
      </c>
      <c r="M23" s="11" t="s">
        <v>40</v>
      </c>
      <c r="N23" s="11" t="s">
        <v>1046</v>
      </c>
      <c r="O23" s="11" t="s">
        <v>5</v>
      </c>
      <c r="P23" s="11" t="s">
        <v>5</v>
      </c>
    </row>
    <row r="24" spans="1:19">
      <c r="A24" s="11">
        <v>230025</v>
      </c>
      <c r="B24" s="11" t="s">
        <v>818</v>
      </c>
      <c r="C24" s="11">
        <v>120.37105</v>
      </c>
      <c r="D24" s="11">
        <v>316.97590000000002</v>
      </c>
      <c r="E24" s="11" t="str">
        <f>IF(OR(C24&gt;=1,D24&gt;=1),"yes","no")</f>
        <v>yes</v>
      </c>
      <c r="F24" s="11">
        <v>-1.37661918103292</v>
      </c>
      <c r="G24" s="11">
        <v>0</v>
      </c>
      <c r="H24" s="11" t="s">
        <v>819</v>
      </c>
      <c r="I24" s="11" t="s">
        <v>87</v>
      </c>
      <c r="J24" s="11">
        <v>21686014</v>
      </c>
      <c r="K24" s="11">
        <v>21686288</v>
      </c>
      <c r="L24" s="11" t="s">
        <v>820</v>
      </c>
      <c r="M24" s="11" t="s">
        <v>821</v>
      </c>
      <c r="N24" s="11" t="s">
        <v>1046</v>
      </c>
      <c r="O24" s="11" t="s">
        <v>5</v>
      </c>
      <c r="P24" s="11" t="s">
        <v>5</v>
      </c>
    </row>
    <row r="25" spans="1:19">
      <c r="A25" s="11">
        <v>54631</v>
      </c>
      <c r="B25" s="11" t="s">
        <v>749</v>
      </c>
      <c r="C25" s="11">
        <v>24.535035000000001</v>
      </c>
      <c r="D25" s="11">
        <v>63.486424999999997</v>
      </c>
      <c r="E25" s="11" t="str">
        <f>IF(OR(C25&gt;=1,D25&gt;=1),"yes","no")</f>
        <v>yes</v>
      </c>
      <c r="F25" s="11">
        <v>-1.36610573883964</v>
      </c>
      <c r="G25" s="11">
        <v>0</v>
      </c>
      <c r="H25" s="11" t="s">
        <v>604</v>
      </c>
      <c r="I25" s="11" t="s">
        <v>120</v>
      </c>
      <c r="J25" s="11">
        <v>30457808</v>
      </c>
      <c r="K25" s="11">
        <v>30457992</v>
      </c>
      <c r="L25" s="11" t="s">
        <v>1046</v>
      </c>
      <c r="M25" s="11" t="s">
        <v>605</v>
      </c>
      <c r="N25" s="11" t="s">
        <v>606</v>
      </c>
      <c r="O25" s="11" t="s">
        <v>5</v>
      </c>
      <c r="P25" s="11" t="s">
        <v>26</v>
      </c>
    </row>
    <row r="26" spans="1:19">
      <c r="A26" s="11">
        <v>243911</v>
      </c>
      <c r="B26" s="11" t="s">
        <v>603</v>
      </c>
      <c r="C26" s="11">
        <v>97.295474999999996</v>
      </c>
      <c r="D26" s="11">
        <v>236.2843</v>
      </c>
      <c r="E26" s="11" t="str">
        <f>IF(OR(C26&gt;=1,D26&gt;=1),"yes","no")</f>
        <v>yes</v>
      </c>
      <c r="F26" s="11">
        <v>-1.26751119982331</v>
      </c>
      <c r="G26" s="11">
        <v>0</v>
      </c>
      <c r="H26" s="11" t="s">
        <v>604</v>
      </c>
      <c r="I26" s="11" t="s">
        <v>120</v>
      </c>
      <c r="J26" s="11">
        <v>30457808</v>
      </c>
      <c r="K26" s="11">
        <v>30457992</v>
      </c>
      <c r="L26" s="11" t="s">
        <v>1046</v>
      </c>
      <c r="M26" s="11" t="s">
        <v>605</v>
      </c>
      <c r="N26" s="11" t="s">
        <v>606</v>
      </c>
      <c r="O26" s="11" t="s">
        <v>5</v>
      </c>
      <c r="P26" s="11" t="s">
        <v>26</v>
      </c>
    </row>
    <row r="27" spans="1:19">
      <c r="A27" s="11">
        <v>99681</v>
      </c>
      <c r="B27" s="11" t="s">
        <v>971</v>
      </c>
      <c r="C27" s="11">
        <v>0.98955614999999997</v>
      </c>
      <c r="D27" s="11">
        <v>2.309364</v>
      </c>
      <c r="E27" s="11" t="str">
        <f>IF(OR(C27&gt;=1,D27&gt;=1),"yes","no")</f>
        <v>yes</v>
      </c>
      <c r="F27" s="11">
        <v>-1.2551946003864001</v>
      </c>
      <c r="G27" s="12">
        <v>3.6457796221367597E-21</v>
      </c>
      <c r="H27" s="11" t="s">
        <v>972</v>
      </c>
      <c r="I27" s="11" t="s">
        <v>8</v>
      </c>
      <c r="J27" s="11">
        <v>93445916</v>
      </c>
      <c r="K27" s="11">
        <v>93446090</v>
      </c>
      <c r="L27" s="11" t="s">
        <v>973</v>
      </c>
      <c r="M27" s="11" t="s">
        <v>974</v>
      </c>
      <c r="N27" s="11" t="s">
        <v>1046</v>
      </c>
      <c r="O27" s="11" t="s">
        <v>26</v>
      </c>
      <c r="P27" s="11" t="s">
        <v>5</v>
      </c>
    </row>
    <row r="28" spans="1:19">
      <c r="A28" s="11">
        <v>227960</v>
      </c>
      <c r="B28" s="11" t="s">
        <v>481</v>
      </c>
      <c r="C28" s="11">
        <v>0.51869304999999999</v>
      </c>
      <c r="D28" s="11">
        <v>1.253285</v>
      </c>
      <c r="E28" s="11" t="str">
        <f>IF(OR(C28&gt;=1,D28&gt;=1),"yes","no")</f>
        <v>yes</v>
      </c>
      <c r="F28" s="11">
        <v>-1.2477736173132601</v>
      </c>
      <c r="G28" s="12">
        <v>6.57729576085368E-7</v>
      </c>
      <c r="H28" s="11" t="s">
        <v>482</v>
      </c>
      <c r="I28" s="11" t="s">
        <v>2</v>
      </c>
      <c r="J28" s="11">
        <v>62807563</v>
      </c>
      <c r="K28" s="11">
        <v>62807718</v>
      </c>
      <c r="L28" s="11" t="s">
        <v>483</v>
      </c>
      <c r="M28" s="11" t="s">
        <v>1046</v>
      </c>
      <c r="N28" s="11" t="s">
        <v>484</v>
      </c>
      <c r="O28" s="11" t="s">
        <v>26</v>
      </c>
      <c r="P28" s="11" t="s">
        <v>26</v>
      </c>
    </row>
    <row r="29" spans="1:19">
      <c r="A29" s="11">
        <v>433868</v>
      </c>
      <c r="B29" s="11" t="s">
        <v>21</v>
      </c>
      <c r="C29" s="11">
        <v>2.0189835</v>
      </c>
      <c r="D29" s="11">
        <v>4.91418</v>
      </c>
      <c r="E29" s="11" t="str">
        <f>IF(OR(C29&gt;=1,D29&gt;=1),"yes","no")</f>
        <v>yes</v>
      </c>
      <c r="F29" s="11">
        <v>-1.21614603844196</v>
      </c>
      <c r="G29" s="12">
        <v>4.6353039480506397E-6</v>
      </c>
      <c r="H29" s="11" t="s">
        <v>22</v>
      </c>
      <c r="I29" s="11" t="s">
        <v>23</v>
      </c>
      <c r="J29" s="11">
        <v>30107187</v>
      </c>
      <c r="K29" s="11">
        <v>30107346</v>
      </c>
      <c r="L29" s="11" t="s">
        <v>24</v>
      </c>
      <c r="M29" s="11" t="s">
        <v>1046</v>
      </c>
      <c r="N29" s="11" t="s">
        <v>25</v>
      </c>
      <c r="O29" s="11" t="s">
        <v>26</v>
      </c>
      <c r="P29" s="11" t="s">
        <v>5</v>
      </c>
    </row>
    <row r="30" spans="1:19">
      <c r="A30" s="11">
        <v>14432</v>
      </c>
      <c r="B30" s="11" t="s">
        <v>473</v>
      </c>
      <c r="C30" s="11">
        <v>60.992874999999998</v>
      </c>
      <c r="D30" s="11">
        <v>139.90610000000001</v>
      </c>
      <c r="E30" s="11" t="str">
        <f>IF(OR(C30&gt;=1,D30&gt;=1),"yes","no")</f>
        <v>yes</v>
      </c>
      <c r="F30" s="11">
        <v>-1.1981445892687601</v>
      </c>
      <c r="G30" s="12">
        <v>2.5046553123681001E-84</v>
      </c>
      <c r="H30" s="11" t="s">
        <v>474</v>
      </c>
      <c r="I30" s="11" t="s">
        <v>29</v>
      </c>
      <c r="J30" s="11">
        <v>42396657</v>
      </c>
      <c r="K30" s="11">
        <v>42396820</v>
      </c>
      <c r="L30" s="11" t="s">
        <v>475</v>
      </c>
      <c r="M30" s="11" t="s">
        <v>1046</v>
      </c>
      <c r="N30" s="11" t="s">
        <v>476</v>
      </c>
      <c r="O30" s="11" t="s">
        <v>5</v>
      </c>
      <c r="P30" s="11" t="s">
        <v>5</v>
      </c>
    </row>
    <row r="31" spans="1:19">
      <c r="A31" s="11">
        <v>18858</v>
      </c>
      <c r="B31" s="11" t="s">
        <v>799</v>
      </c>
      <c r="C31" s="11">
        <v>4.2626876766591701</v>
      </c>
      <c r="D31" s="11">
        <v>8.3344049680128691</v>
      </c>
      <c r="E31" s="11" t="str">
        <f>IF(OR(C31&gt;=1,D31&gt;=1),"yes","no")</f>
        <v>yes</v>
      </c>
      <c r="F31" s="11">
        <v>-0.97748186414452698</v>
      </c>
      <c r="G31" s="12">
        <v>5.2340830808140097E-20</v>
      </c>
      <c r="H31" s="11" t="s">
        <v>563</v>
      </c>
      <c r="I31" s="11" t="s">
        <v>48</v>
      </c>
      <c r="J31" s="11">
        <v>63180810</v>
      </c>
      <c r="K31" s="11">
        <v>63181086</v>
      </c>
      <c r="L31" s="11" t="s">
        <v>564</v>
      </c>
      <c r="M31" s="11" t="s">
        <v>565</v>
      </c>
      <c r="N31" s="11" t="s">
        <v>1046</v>
      </c>
      <c r="O31" s="11" t="s">
        <v>26</v>
      </c>
      <c r="P31" s="11" t="s">
        <v>26</v>
      </c>
    </row>
    <row r="32" spans="1:19">
      <c r="A32" s="11">
        <v>434198</v>
      </c>
      <c r="B32" s="11" t="s">
        <v>161</v>
      </c>
      <c r="C32" s="11">
        <v>0.71908000000000005</v>
      </c>
      <c r="D32" s="11">
        <v>1.3413835000000001</v>
      </c>
      <c r="E32" s="11" t="str">
        <f>IF(OR(C32&gt;=1,D32&gt;=1),"yes","no")</f>
        <v>yes</v>
      </c>
      <c r="F32" s="11">
        <v>-0.89816972072148105</v>
      </c>
      <c r="G32" s="11">
        <v>9.8791377415078895E-3</v>
      </c>
      <c r="H32" s="11" t="s">
        <v>162</v>
      </c>
      <c r="I32" s="11" t="s">
        <v>120</v>
      </c>
      <c r="J32" s="11">
        <v>70848143</v>
      </c>
      <c r="K32" s="11">
        <v>70848366</v>
      </c>
      <c r="L32" s="11" t="s">
        <v>163</v>
      </c>
      <c r="M32" s="11" t="s">
        <v>164</v>
      </c>
      <c r="N32" s="11" t="s">
        <v>165</v>
      </c>
      <c r="O32" s="11" t="s">
        <v>26</v>
      </c>
      <c r="P32" s="11" t="s">
        <v>5</v>
      </c>
    </row>
    <row r="33" spans="1:16">
      <c r="A33" s="11">
        <v>14362</v>
      </c>
      <c r="B33" s="11" t="s">
        <v>468</v>
      </c>
      <c r="C33" s="11">
        <v>6.1315635000000004</v>
      </c>
      <c r="D33" s="11">
        <v>11.404085</v>
      </c>
      <c r="E33" s="11" t="str">
        <f>IF(OR(C33&gt;=1,D33&gt;=1),"yes","no")</f>
        <v>yes</v>
      </c>
      <c r="F33" s="11">
        <v>-0.87511534174081396</v>
      </c>
      <c r="G33" s="12">
        <v>1.1103367119899999E-19</v>
      </c>
      <c r="H33" s="11" t="s">
        <v>231</v>
      </c>
      <c r="I33" s="11" t="s">
        <v>23</v>
      </c>
      <c r="J33" s="11">
        <v>4835169</v>
      </c>
      <c r="K33" s="11">
        <v>4835334</v>
      </c>
      <c r="L33" s="11" t="s">
        <v>232</v>
      </c>
      <c r="M33" s="11" t="s">
        <v>1046</v>
      </c>
      <c r="N33" s="11" t="s">
        <v>233</v>
      </c>
      <c r="O33" s="11" t="s">
        <v>26</v>
      </c>
      <c r="P33" s="11" t="s">
        <v>26</v>
      </c>
    </row>
    <row r="34" spans="1:16">
      <c r="A34" s="11">
        <v>320916</v>
      </c>
      <c r="B34" s="11" t="s">
        <v>1015</v>
      </c>
      <c r="C34" s="11">
        <v>2.0788350000000002</v>
      </c>
      <c r="D34" s="11">
        <v>3.853637</v>
      </c>
      <c r="E34" s="11" t="str">
        <f>IF(OR(C34&gt;=1,D34&gt;=1),"yes","no")</f>
        <v>yes</v>
      </c>
      <c r="F34" s="11">
        <v>-0.86869178449567896</v>
      </c>
      <c r="G34" s="12">
        <v>1.6360026160775101E-12</v>
      </c>
      <c r="H34" s="11" t="s">
        <v>158</v>
      </c>
      <c r="I34" s="11" t="s">
        <v>23</v>
      </c>
      <c r="J34" s="11">
        <v>113420665</v>
      </c>
      <c r="K34" s="11">
        <v>113420872</v>
      </c>
      <c r="L34" s="11" t="s">
        <v>159</v>
      </c>
      <c r="M34" s="11" t="s">
        <v>160</v>
      </c>
      <c r="N34" s="11" t="s">
        <v>1046</v>
      </c>
      <c r="O34" s="11" t="s">
        <v>26</v>
      </c>
      <c r="P34" s="11" t="s">
        <v>26</v>
      </c>
    </row>
    <row r="35" spans="1:16">
      <c r="A35" s="11">
        <v>320916</v>
      </c>
      <c r="B35" s="11" t="s">
        <v>1015</v>
      </c>
      <c r="C35" s="11">
        <v>2.0788350000000002</v>
      </c>
      <c r="D35" s="11">
        <v>3.853637</v>
      </c>
      <c r="E35" s="11" t="str">
        <f>IF(OR(C35&gt;=1,D35&gt;=1),"yes","no")</f>
        <v>yes</v>
      </c>
      <c r="F35" s="11">
        <v>-0.86869178449567896</v>
      </c>
      <c r="G35" s="12">
        <v>1.6360026160775101E-12</v>
      </c>
      <c r="H35" s="11" t="s">
        <v>255</v>
      </c>
      <c r="I35" s="11" t="s">
        <v>23</v>
      </c>
      <c r="J35" s="11">
        <v>113504774</v>
      </c>
      <c r="K35" s="11">
        <v>113504946</v>
      </c>
      <c r="L35" s="11" t="s">
        <v>256</v>
      </c>
      <c r="M35" s="11" t="s">
        <v>257</v>
      </c>
      <c r="N35" s="11" t="s">
        <v>1046</v>
      </c>
      <c r="O35" s="11" t="s">
        <v>5</v>
      </c>
      <c r="P35" s="11" t="s">
        <v>26</v>
      </c>
    </row>
    <row r="36" spans="1:16">
      <c r="A36" s="11">
        <v>66011</v>
      </c>
      <c r="B36" s="11" t="s">
        <v>840</v>
      </c>
      <c r="C36" s="11">
        <v>2.15136827698608</v>
      </c>
      <c r="D36" s="11">
        <v>3.7253761647253398</v>
      </c>
      <c r="E36" s="11" t="str">
        <f>IF(OR(C36&gt;=1,D36&gt;=1),"yes","no")</f>
        <v>yes</v>
      </c>
      <c r="F36" s="11">
        <v>-0.82232716659782801</v>
      </c>
      <c r="G36" s="12">
        <v>2.9485331609142598E-14</v>
      </c>
      <c r="H36" s="11" t="s">
        <v>841</v>
      </c>
      <c r="I36" s="11" t="s">
        <v>48</v>
      </c>
      <c r="J36" s="11">
        <v>33234161</v>
      </c>
      <c r="K36" s="11">
        <v>33234343</v>
      </c>
      <c r="L36" s="11" t="s">
        <v>842</v>
      </c>
      <c r="M36" s="11" t="s">
        <v>843</v>
      </c>
      <c r="N36" s="11" t="s">
        <v>844</v>
      </c>
      <c r="O36" s="11" t="s">
        <v>26</v>
      </c>
      <c r="P36" s="11" t="s">
        <v>26</v>
      </c>
    </row>
    <row r="37" spans="1:16">
      <c r="A37" s="11">
        <v>17132</v>
      </c>
      <c r="B37" s="11" t="s">
        <v>642</v>
      </c>
      <c r="C37" s="11">
        <v>1.3879710000000001</v>
      </c>
      <c r="D37" s="11">
        <v>2.4721139999999999</v>
      </c>
      <c r="E37" s="11" t="str">
        <f>IF(OR(C37&gt;=1,D37&gt;=1),"yes","no")</f>
        <v>yes</v>
      </c>
      <c r="F37" s="11">
        <v>-0.82058807126116895</v>
      </c>
      <c r="G37" s="12">
        <v>2.0875253083421401E-7</v>
      </c>
      <c r="H37" s="11" t="s">
        <v>364</v>
      </c>
      <c r="I37" s="11" t="s">
        <v>65</v>
      </c>
      <c r="J37" s="11">
        <v>116053481</v>
      </c>
      <c r="K37" s="11">
        <v>116053729</v>
      </c>
      <c r="L37" s="11" t="s">
        <v>365</v>
      </c>
      <c r="M37" s="11" t="s">
        <v>1046</v>
      </c>
      <c r="N37" s="11" t="s">
        <v>366</v>
      </c>
      <c r="O37" s="11" t="s">
        <v>5</v>
      </c>
      <c r="P37" s="11" t="s">
        <v>5</v>
      </c>
    </row>
    <row r="38" spans="1:16">
      <c r="A38" s="11">
        <v>73442</v>
      </c>
      <c r="B38" s="11" t="s">
        <v>570</v>
      </c>
      <c r="C38" s="11">
        <v>13.18478</v>
      </c>
      <c r="D38" s="11">
        <v>23.093554999999999</v>
      </c>
      <c r="E38" s="11" t="str">
        <f>IF(OR(C38&gt;=1,D38&gt;=1),"yes","no")</f>
        <v>yes</v>
      </c>
      <c r="F38" s="11">
        <v>-0.80854980701454604</v>
      </c>
      <c r="G38" s="12">
        <v>2.8147347512139101E-42</v>
      </c>
      <c r="H38" s="11" t="s">
        <v>398</v>
      </c>
      <c r="I38" s="11" t="s">
        <v>189</v>
      </c>
      <c r="J38" s="11">
        <v>58889432</v>
      </c>
      <c r="K38" s="11">
        <v>58889664</v>
      </c>
      <c r="L38" s="11" t="s">
        <v>399</v>
      </c>
      <c r="M38" s="11" t="s">
        <v>400</v>
      </c>
      <c r="N38" s="11" t="s">
        <v>1046</v>
      </c>
      <c r="O38" s="11" t="s">
        <v>5</v>
      </c>
      <c r="P38" s="11" t="s">
        <v>26</v>
      </c>
    </row>
    <row r="39" spans="1:16">
      <c r="A39" s="11">
        <v>240752</v>
      </c>
      <c r="B39" s="11" t="s">
        <v>790</v>
      </c>
      <c r="C39" s="11">
        <v>13.035419349508199</v>
      </c>
      <c r="D39" s="11">
        <v>22.441290725386999</v>
      </c>
      <c r="E39" s="11" t="str">
        <f>IF(OR(C39&gt;=1,D39&gt;=1),"yes","no")</f>
        <v>yes</v>
      </c>
      <c r="F39" s="11">
        <v>-0.77904836261314903</v>
      </c>
      <c r="G39" s="12">
        <v>5.6924077116210701E-27</v>
      </c>
      <c r="H39" s="11" t="s">
        <v>791</v>
      </c>
      <c r="I39" s="11" t="s">
        <v>18</v>
      </c>
      <c r="J39" s="11">
        <v>133080415</v>
      </c>
      <c r="K39" s="11">
        <v>133080579</v>
      </c>
      <c r="L39" s="11" t="s">
        <v>792</v>
      </c>
      <c r="M39" s="11" t="s">
        <v>1046</v>
      </c>
      <c r="N39" s="11" t="s">
        <v>793</v>
      </c>
      <c r="O39" s="11" t="s">
        <v>5</v>
      </c>
      <c r="P39" s="11" t="s">
        <v>26</v>
      </c>
    </row>
    <row r="40" spans="1:16">
      <c r="A40" s="11">
        <v>17829</v>
      </c>
      <c r="B40" s="11" t="s">
        <v>696</v>
      </c>
      <c r="C40" s="11">
        <v>3.4651610000000002</v>
      </c>
      <c r="D40" s="11">
        <v>5.8390440000000003</v>
      </c>
      <c r="E40" s="11" t="str">
        <f>IF(OR(C40&gt;=1,D40&gt;=1),"yes","no")</f>
        <v>yes</v>
      </c>
      <c r="F40" s="11">
        <v>-0.77346709869993402</v>
      </c>
      <c r="G40" s="12">
        <v>1.82112766656108E-9</v>
      </c>
      <c r="H40" s="11" t="s">
        <v>697</v>
      </c>
      <c r="I40" s="11" t="s">
        <v>8</v>
      </c>
      <c r="J40" s="11">
        <v>89226014</v>
      </c>
      <c r="K40" s="11">
        <v>89226174</v>
      </c>
      <c r="L40" s="11" t="s">
        <v>698</v>
      </c>
      <c r="M40" s="11" t="s">
        <v>1046</v>
      </c>
      <c r="N40" s="11" t="s">
        <v>699</v>
      </c>
      <c r="O40" s="11" t="s">
        <v>5</v>
      </c>
      <c r="P40" s="11" t="s">
        <v>26</v>
      </c>
    </row>
    <row r="41" spans="1:16">
      <c r="A41" s="11">
        <v>17537</v>
      </c>
      <c r="B41" s="11" t="s">
        <v>668</v>
      </c>
      <c r="C41" s="11">
        <v>108.9996</v>
      </c>
      <c r="D41" s="11">
        <v>185.9999</v>
      </c>
      <c r="E41" s="11" t="str">
        <f>IF(OR(C41&gt;=1,D41&gt;=1),"yes","no")</f>
        <v>yes</v>
      </c>
      <c r="F41" s="11">
        <v>-0.76397272714662101</v>
      </c>
      <c r="G41" s="12">
        <v>3.9975478551250201E-210</v>
      </c>
      <c r="H41" s="11" t="s">
        <v>669</v>
      </c>
      <c r="I41" s="11" t="s">
        <v>120</v>
      </c>
      <c r="J41" s="11">
        <v>16172320</v>
      </c>
      <c r="K41" s="11">
        <v>16172482</v>
      </c>
      <c r="L41" s="11" t="s">
        <v>670</v>
      </c>
      <c r="M41" s="11" t="s">
        <v>671</v>
      </c>
      <c r="N41" s="11" t="s">
        <v>1046</v>
      </c>
      <c r="O41" s="11" t="s">
        <v>5</v>
      </c>
      <c r="P41" s="11" t="s">
        <v>26</v>
      </c>
    </row>
    <row r="42" spans="1:16">
      <c r="A42" s="11">
        <v>26564</v>
      </c>
      <c r="B42" s="11" t="s">
        <v>890</v>
      </c>
      <c r="C42" s="11">
        <v>2.11815222958775</v>
      </c>
      <c r="D42" s="11">
        <v>3.5908503663978402</v>
      </c>
      <c r="E42" s="11" t="str">
        <f>IF(OR(C42&gt;=1,D42&gt;=1),"yes","no")</f>
        <v>yes</v>
      </c>
      <c r="F42" s="11">
        <v>-0.75121620343749396</v>
      </c>
      <c r="G42" s="12">
        <v>2.40370248225315E-9</v>
      </c>
      <c r="H42" s="11" t="s">
        <v>727</v>
      </c>
      <c r="I42" s="11" t="s">
        <v>111</v>
      </c>
      <c r="J42" s="11">
        <v>53201844</v>
      </c>
      <c r="K42" s="11">
        <v>53202014</v>
      </c>
      <c r="L42" s="11" t="s">
        <v>728</v>
      </c>
      <c r="M42" s="11" t="s">
        <v>1046</v>
      </c>
      <c r="N42" s="11" t="s">
        <v>729</v>
      </c>
      <c r="O42" s="11" t="s">
        <v>5</v>
      </c>
      <c r="P42" s="11" t="s">
        <v>5</v>
      </c>
    </row>
    <row r="43" spans="1:16">
      <c r="A43" s="11">
        <v>230959</v>
      </c>
      <c r="B43" s="11" t="s">
        <v>85</v>
      </c>
      <c r="C43" s="11">
        <v>3.8947039999999999</v>
      </c>
      <c r="D43" s="11">
        <v>6.5978300000000001</v>
      </c>
      <c r="E43" s="11" t="str">
        <f>IF(OR(C43&gt;=1,D43&gt;=1),"yes","no")</f>
        <v>yes</v>
      </c>
      <c r="F43" s="11">
        <v>-0.75102604711177401</v>
      </c>
      <c r="G43" s="12">
        <v>3.8628912392828302E-13</v>
      </c>
      <c r="H43" s="11" t="s">
        <v>86</v>
      </c>
      <c r="I43" s="11" t="s">
        <v>87</v>
      </c>
      <c r="J43" s="11">
        <v>152953338</v>
      </c>
      <c r="K43" s="11">
        <v>152953497</v>
      </c>
      <c r="L43" s="11" t="s">
        <v>88</v>
      </c>
      <c r="M43" s="11" t="s">
        <v>89</v>
      </c>
      <c r="N43" s="11" t="s">
        <v>1046</v>
      </c>
      <c r="O43" s="11" t="s">
        <v>5</v>
      </c>
      <c r="P43" s="11" t="s">
        <v>26</v>
      </c>
    </row>
    <row r="44" spans="1:16">
      <c r="A44" s="11">
        <v>14049</v>
      </c>
      <c r="B44" s="11" t="s">
        <v>414</v>
      </c>
      <c r="C44" s="11">
        <v>17.671340000000001</v>
      </c>
      <c r="D44" s="11">
        <v>29.640155</v>
      </c>
      <c r="E44" s="11" t="str">
        <f>IF(OR(C44&gt;=1,D44&gt;=1),"yes","no")</f>
        <v>yes</v>
      </c>
      <c r="F44" s="11">
        <v>-0.74376771109808704</v>
      </c>
      <c r="G44" s="12">
        <v>5.7939059242527601E-31</v>
      </c>
      <c r="H44" s="11" t="s">
        <v>415</v>
      </c>
      <c r="I44" s="11" t="s">
        <v>2</v>
      </c>
      <c r="J44" s="11">
        <v>165700524</v>
      </c>
      <c r="K44" s="11">
        <v>165700785</v>
      </c>
      <c r="L44" s="11" t="s">
        <v>416</v>
      </c>
      <c r="M44" s="11" t="s">
        <v>417</v>
      </c>
      <c r="N44" s="11" t="s">
        <v>1046</v>
      </c>
      <c r="O44" s="11" t="s">
        <v>5</v>
      </c>
      <c r="P44" s="11" t="s">
        <v>5</v>
      </c>
    </row>
    <row r="45" spans="1:16">
      <c r="A45" s="11">
        <v>18074</v>
      </c>
      <c r="B45" s="11" t="s">
        <v>739</v>
      </c>
      <c r="C45" s="11">
        <v>2.4099011156069401</v>
      </c>
      <c r="D45" s="11">
        <v>3.83886071627987</v>
      </c>
      <c r="E45" s="11" t="str">
        <f>IF(OR(C45&gt;=1,D45&gt;=1),"yes","no")</f>
        <v>yes</v>
      </c>
      <c r="F45" s="11">
        <v>-0.69761166433373101</v>
      </c>
      <c r="G45" s="12">
        <v>1.1694093010305199E-10</v>
      </c>
      <c r="H45" s="11" t="s">
        <v>508</v>
      </c>
      <c r="I45" s="11" t="s">
        <v>13</v>
      </c>
      <c r="J45" s="11">
        <v>19701690</v>
      </c>
      <c r="K45" s="11">
        <v>19701868</v>
      </c>
      <c r="L45" s="11" t="s">
        <v>509</v>
      </c>
      <c r="M45" s="11" t="s">
        <v>510</v>
      </c>
      <c r="N45" s="11" t="s">
        <v>511</v>
      </c>
      <c r="O45" s="11" t="s">
        <v>5</v>
      </c>
      <c r="P45" s="11" t="s">
        <v>5</v>
      </c>
    </row>
    <row r="46" spans="1:16" s="4" customFormat="1">
      <c r="A46" s="4">
        <v>18654</v>
      </c>
      <c r="B46" s="4" t="s">
        <v>788</v>
      </c>
      <c r="C46" s="4">
        <v>0.62324083883506598</v>
      </c>
      <c r="D46" s="4">
        <v>1.03006513328383</v>
      </c>
      <c r="E46" s="4" t="str">
        <f>IF(OR(C46&gt;=1,D46&gt;=1),"yes","no")</f>
        <v>yes</v>
      </c>
      <c r="F46" s="4">
        <v>-0.69416821310073595</v>
      </c>
      <c r="G46" s="4">
        <v>0.13836413718110199</v>
      </c>
      <c r="H46" s="4" t="s">
        <v>379</v>
      </c>
      <c r="I46" s="4" t="s">
        <v>96</v>
      </c>
      <c r="J46" s="4">
        <v>85182300</v>
      </c>
      <c r="K46" s="4">
        <v>85182534</v>
      </c>
      <c r="L46" s="4" t="s">
        <v>380</v>
      </c>
      <c r="M46" s="4" t="s">
        <v>381</v>
      </c>
      <c r="N46" s="5" t="s">
        <v>1046</v>
      </c>
      <c r="O46" s="4" t="s">
        <v>26</v>
      </c>
      <c r="P46" s="4" t="s">
        <v>26</v>
      </c>
    </row>
    <row r="47" spans="1:16">
      <c r="A47" s="11">
        <v>110596</v>
      </c>
      <c r="B47" s="11" t="s">
        <v>127</v>
      </c>
      <c r="C47" s="11">
        <v>0.82689091282717797</v>
      </c>
      <c r="D47" s="11">
        <v>1.33307544644739</v>
      </c>
      <c r="E47" s="11" t="str">
        <f>IF(OR(C47&gt;=1,D47&gt;=1),"yes","no")</f>
        <v>yes</v>
      </c>
      <c r="F47" s="11">
        <v>-0.66840918270435801</v>
      </c>
      <c r="G47" s="12">
        <v>5.3959268066517398E-5</v>
      </c>
      <c r="H47" s="11" t="s">
        <v>128</v>
      </c>
      <c r="I47" s="11" t="s">
        <v>111</v>
      </c>
      <c r="J47" s="11">
        <v>97998665</v>
      </c>
      <c r="K47" s="11">
        <v>97998905</v>
      </c>
      <c r="L47" s="11" t="s">
        <v>129</v>
      </c>
      <c r="M47" s="11" t="s">
        <v>130</v>
      </c>
      <c r="N47" s="11" t="s">
        <v>1046</v>
      </c>
      <c r="O47" s="11" t="s">
        <v>26</v>
      </c>
      <c r="P47" s="11" t="s">
        <v>5</v>
      </c>
    </row>
    <row r="48" spans="1:16">
      <c r="A48" s="11">
        <v>12291</v>
      </c>
      <c r="B48" s="11" t="s">
        <v>191</v>
      </c>
      <c r="C48" s="11">
        <v>14.3419494026401</v>
      </c>
      <c r="D48" s="11">
        <v>22.813648042406101</v>
      </c>
      <c r="E48" s="11" t="str">
        <f>IF(OR(C48&gt;=1,D48&gt;=1),"yes","no")</f>
        <v>yes</v>
      </c>
      <c r="F48" s="11">
        <v>-0.66678830548958101</v>
      </c>
      <c r="G48" s="12">
        <v>2.9762552549040602E-16</v>
      </c>
      <c r="H48" s="11" t="s">
        <v>68</v>
      </c>
      <c r="I48" s="11" t="s">
        <v>48</v>
      </c>
      <c r="J48" s="11">
        <v>94468654</v>
      </c>
      <c r="K48" s="11">
        <v>94468892</v>
      </c>
      <c r="L48" s="11" t="s">
        <v>69</v>
      </c>
      <c r="M48" s="11" t="s">
        <v>1046</v>
      </c>
      <c r="N48" s="11" t="s">
        <v>70</v>
      </c>
      <c r="O48" s="11" t="s">
        <v>26</v>
      </c>
      <c r="P48" s="11" t="s">
        <v>26</v>
      </c>
    </row>
    <row r="49" spans="1:16">
      <c r="A49" s="11">
        <v>18530</v>
      </c>
      <c r="B49" s="11" t="s">
        <v>787</v>
      </c>
      <c r="C49" s="11">
        <v>10.227944141900201</v>
      </c>
      <c r="D49" s="11">
        <v>16.2608044544303</v>
      </c>
      <c r="E49" s="11" t="str">
        <f>IF(OR(C49&gt;=1,D49&gt;=1),"yes","no")</f>
        <v>yes</v>
      </c>
      <c r="F49" s="11">
        <v>-0.66338167020773897</v>
      </c>
      <c r="G49" s="12">
        <v>2.5294954532131799E-18</v>
      </c>
      <c r="H49" s="11" t="s">
        <v>768</v>
      </c>
      <c r="I49" s="11" t="s">
        <v>13</v>
      </c>
      <c r="J49" s="11">
        <v>79881889</v>
      </c>
      <c r="K49" s="11">
        <v>79882099</v>
      </c>
      <c r="L49" s="11" t="s">
        <v>1046</v>
      </c>
      <c r="M49" s="11" t="s">
        <v>769</v>
      </c>
      <c r="N49" s="11" t="s">
        <v>770</v>
      </c>
      <c r="O49" s="11" t="s">
        <v>5</v>
      </c>
      <c r="P49" s="11" t="s">
        <v>5</v>
      </c>
    </row>
    <row r="50" spans="1:16">
      <c r="A50" s="11">
        <v>12778</v>
      </c>
      <c r="B50" s="11" t="s">
        <v>324</v>
      </c>
      <c r="C50" s="11">
        <v>47.835298392055897</v>
      </c>
      <c r="D50" s="11">
        <v>75.605898902451003</v>
      </c>
      <c r="E50" s="11" t="str">
        <f>IF(OR(C50&gt;=1,D50&gt;=1),"yes","no")</f>
        <v>yes</v>
      </c>
      <c r="F50" s="11">
        <v>-0.66321418885449002</v>
      </c>
      <c r="G50" s="12">
        <v>9.0155817872685793E-25</v>
      </c>
      <c r="H50" s="11" t="s">
        <v>288</v>
      </c>
      <c r="I50" s="11" t="s">
        <v>18</v>
      </c>
      <c r="J50" s="11">
        <v>90467693</v>
      </c>
      <c r="K50" s="11">
        <v>90467877</v>
      </c>
      <c r="L50" s="11" t="s">
        <v>289</v>
      </c>
      <c r="M50" s="11" t="s">
        <v>290</v>
      </c>
      <c r="N50" s="11" t="s">
        <v>1046</v>
      </c>
      <c r="O50" s="11" t="s">
        <v>26</v>
      </c>
      <c r="P50" s="11" t="s">
        <v>5</v>
      </c>
    </row>
    <row r="51" spans="1:16">
      <c r="A51" s="11">
        <v>214058</v>
      </c>
      <c r="B51" s="11" t="s">
        <v>667</v>
      </c>
      <c r="C51" s="11">
        <v>2.6779175</v>
      </c>
      <c r="D51" s="11">
        <v>4.2066090000000003</v>
      </c>
      <c r="E51" s="11" t="str">
        <f>IF(OR(C51&gt;=1,D51&gt;=1),"yes","no")</f>
        <v>yes</v>
      </c>
      <c r="F51" s="11">
        <v>-0.65750738947551302</v>
      </c>
      <c r="G51" s="12">
        <v>7.1610862874547197E-13</v>
      </c>
      <c r="H51" s="11" t="s">
        <v>347</v>
      </c>
      <c r="I51" s="11" t="s">
        <v>172</v>
      </c>
      <c r="J51" s="11">
        <v>64367433</v>
      </c>
      <c r="K51" s="11">
        <v>64367585</v>
      </c>
      <c r="L51" s="11" t="s">
        <v>348</v>
      </c>
      <c r="M51" s="11" t="s">
        <v>1046</v>
      </c>
      <c r="N51" s="11" t="s">
        <v>349</v>
      </c>
      <c r="O51" s="11" t="s">
        <v>5</v>
      </c>
      <c r="P51" s="11" t="s">
        <v>5</v>
      </c>
    </row>
    <row r="52" spans="1:16">
      <c r="A52" s="11">
        <v>19241</v>
      </c>
      <c r="B52" s="11" t="s">
        <v>997</v>
      </c>
      <c r="C52" s="11">
        <v>1179.6980000000001</v>
      </c>
      <c r="D52" s="11">
        <v>1850.2755</v>
      </c>
      <c r="E52" s="11" t="str">
        <f>IF(OR(C52&gt;=1,D52&gt;=1),"yes","no")</f>
        <v>yes</v>
      </c>
      <c r="F52" s="11">
        <v>-0.65498437659908504</v>
      </c>
      <c r="G52" s="11">
        <v>0</v>
      </c>
      <c r="H52" s="11" t="s">
        <v>370</v>
      </c>
      <c r="I52" s="11" t="s">
        <v>371</v>
      </c>
      <c r="J52" s="11">
        <v>166773503</v>
      </c>
      <c r="K52" s="11">
        <v>166773741</v>
      </c>
      <c r="L52" s="11" t="s">
        <v>372</v>
      </c>
      <c r="M52" s="11" t="s">
        <v>373</v>
      </c>
      <c r="N52" s="11" t="s">
        <v>1046</v>
      </c>
      <c r="O52" s="11" t="s">
        <v>5</v>
      </c>
      <c r="P52" s="11" t="s">
        <v>5</v>
      </c>
    </row>
    <row r="53" spans="1:16">
      <c r="A53" s="11">
        <v>52468</v>
      </c>
      <c r="B53" s="11" t="s">
        <v>313</v>
      </c>
      <c r="C53" s="11">
        <v>25.6235732202849</v>
      </c>
      <c r="D53" s="11">
        <v>40.0313370898253</v>
      </c>
      <c r="E53" s="11" t="str">
        <f>IF(OR(C53&gt;=1,D53&gt;=1),"yes","no")</f>
        <v>yes</v>
      </c>
      <c r="F53" s="11">
        <v>-0.64116261682514897</v>
      </c>
      <c r="G53" s="12">
        <v>4.6596969268656302E-24</v>
      </c>
      <c r="H53" s="11" t="s">
        <v>314</v>
      </c>
      <c r="I53" s="11" t="s">
        <v>211</v>
      </c>
      <c r="J53" s="11">
        <v>126957882</v>
      </c>
      <c r="K53" s="11">
        <v>126958057</v>
      </c>
      <c r="L53" s="11" t="s">
        <v>315</v>
      </c>
      <c r="M53" s="11" t="s">
        <v>1046</v>
      </c>
      <c r="N53" s="11" t="s">
        <v>316</v>
      </c>
      <c r="O53" s="11" t="s">
        <v>5</v>
      </c>
      <c r="P53" s="11" t="s">
        <v>26</v>
      </c>
    </row>
    <row r="54" spans="1:16">
      <c r="A54" s="11">
        <v>56177</v>
      </c>
      <c r="B54" s="11" t="s">
        <v>763</v>
      </c>
      <c r="C54" s="11">
        <v>46.888590000000001</v>
      </c>
      <c r="D54" s="11">
        <v>71.650205</v>
      </c>
      <c r="E54" s="11" t="str">
        <f>IF(OR(C54&gt;=1,D54&gt;=1),"yes","no")</f>
        <v>yes</v>
      </c>
      <c r="F54" s="11">
        <v>-0.61715764574265997</v>
      </c>
      <c r="G54" s="12">
        <v>1.3615193496755599E-101</v>
      </c>
      <c r="H54" s="11" t="s">
        <v>764</v>
      </c>
      <c r="I54" s="11" t="s">
        <v>2</v>
      </c>
      <c r="J54" s="11">
        <v>28418108</v>
      </c>
      <c r="K54" s="11">
        <v>28418299</v>
      </c>
      <c r="L54" s="11" t="s">
        <v>765</v>
      </c>
      <c r="M54" s="11" t="s">
        <v>1046</v>
      </c>
      <c r="N54" s="11" t="s">
        <v>766</v>
      </c>
      <c r="O54" s="11" t="s">
        <v>5</v>
      </c>
      <c r="P54" s="11" t="s">
        <v>5</v>
      </c>
    </row>
    <row r="55" spans="1:16">
      <c r="A55" s="11">
        <v>18053</v>
      </c>
      <c r="B55" s="11" t="s">
        <v>734</v>
      </c>
      <c r="C55" s="11">
        <v>20.201838726694199</v>
      </c>
      <c r="D55" s="11">
        <v>30.9387552633833</v>
      </c>
      <c r="E55" s="11" t="str">
        <f>IF(OR(C55&gt;=1,D55&gt;=1),"yes","no")</f>
        <v>yes</v>
      </c>
      <c r="F55" s="11">
        <v>-0.60514983336580197</v>
      </c>
      <c r="G55" s="12">
        <v>3.0638401687923798E-11</v>
      </c>
      <c r="H55" s="11" t="s">
        <v>735</v>
      </c>
      <c r="I55" s="11" t="s">
        <v>48</v>
      </c>
      <c r="J55" s="11">
        <v>95587302</v>
      </c>
      <c r="K55" s="11">
        <v>95587554</v>
      </c>
      <c r="L55" s="11" t="s">
        <v>736</v>
      </c>
      <c r="M55" s="11" t="s">
        <v>737</v>
      </c>
      <c r="N55" s="11" t="s">
        <v>1046</v>
      </c>
      <c r="O55" s="11" t="s">
        <v>26</v>
      </c>
      <c r="P55" s="11" t="s">
        <v>5</v>
      </c>
    </row>
    <row r="56" spans="1:16">
      <c r="A56" s="11">
        <v>70617</v>
      </c>
      <c r="B56" s="11" t="s">
        <v>51</v>
      </c>
      <c r="C56" s="11">
        <v>2.7293064999999999</v>
      </c>
      <c r="D56" s="11">
        <v>4.0989009999999997</v>
      </c>
      <c r="E56" s="11" t="str">
        <f>IF(OR(C56&gt;=1,D56&gt;=1),"yes","no")</f>
        <v>yes</v>
      </c>
      <c r="F56" s="11">
        <v>-0.60404191113441497</v>
      </c>
      <c r="G56" s="11">
        <v>1.70813252541043E-3</v>
      </c>
      <c r="H56" s="11" t="s">
        <v>52</v>
      </c>
      <c r="I56" s="11" t="s">
        <v>8</v>
      </c>
      <c r="J56" s="11">
        <v>127874368</v>
      </c>
      <c r="K56" s="11">
        <v>127874619</v>
      </c>
      <c r="L56" s="11" t="s">
        <v>53</v>
      </c>
      <c r="M56" s="11" t="s">
        <v>54</v>
      </c>
      <c r="N56" s="11" t="s">
        <v>1046</v>
      </c>
      <c r="O56" s="11" t="s">
        <v>5</v>
      </c>
      <c r="P56" s="11" t="s">
        <v>26</v>
      </c>
    </row>
    <row r="57" spans="1:16">
      <c r="A57" s="11">
        <v>66993</v>
      </c>
      <c r="B57" s="11" t="s">
        <v>943</v>
      </c>
      <c r="C57" s="11">
        <v>27.677589999999999</v>
      </c>
      <c r="D57" s="11">
        <v>42.115324999999999</v>
      </c>
      <c r="E57" s="11" t="str">
        <f>IF(OR(C57&gt;=1,D57&gt;=1),"yes","no")</f>
        <v>yes</v>
      </c>
      <c r="F57" s="11">
        <v>-0.60198895510466799</v>
      </c>
      <c r="G57" s="12">
        <v>4.8310843634878202E-18</v>
      </c>
      <c r="H57" s="11" t="s">
        <v>235</v>
      </c>
      <c r="I57" s="11" t="s">
        <v>23</v>
      </c>
      <c r="J57" s="11">
        <v>24596831</v>
      </c>
      <c r="K57" s="11">
        <v>24597031</v>
      </c>
      <c r="L57" s="11" t="s">
        <v>236</v>
      </c>
      <c r="M57" s="11" t="s">
        <v>1046</v>
      </c>
      <c r="N57" s="11" t="s">
        <v>237</v>
      </c>
      <c r="O57" s="11" t="s">
        <v>5</v>
      </c>
      <c r="P57" s="11" t="s">
        <v>26</v>
      </c>
    </row>
    <row r="58" spans="1:16">
      <c r="A58" s="11">
        <v>76467</v>
      </c>
      <c r="B58" s="11" t="s">
        <v>680</v>
      </c>
      <c r="C58" s="11">
        <v>2.8028230000000001</v>
      </c>
      <c r="D58" s="11">
        <v>4.4966660000000003</v>
      </c>
      <c r="E58" s="11" t="str">
        <f>IF(OR(C58&gt;=1,D58&gt;=1),"yes","no")</f>
        <v>yes</v>
      </c>
      <c r="F58" s="11">
        <v>-0.59090295871343201</v>
      </c>
      <c r="G58" s="11">
        <v>7.6774429895612503E-3</v>
      </c>
      <c r="H58" s="11" t="s">
        <v>681</v>
      </c>
      <c r="I58" s="11" t="s">
        <v>2</v>
      </c>
      <c r="J58" s="11">
        <v>19432174</v>
      </c>
      <c r="K58" s="11">
        <v>19432333</v>
      </c>
      <c r="L58" s="11" t="s">
        <v>1046</v>
      </c>
      <c r="M58" s="11" t="s">
        <v>682</v>
      </c>
      <c r="N58" s="11" t="s">
        <v>683</v>
      </c>
      <c r="O58" s="11" t="s">
        <v>5</v>
      </c>
      <c r="P58" s="11" t="s">
        <v>5</v>
      </c>
    </row>
    <row r="59" spans="1:16">
      <c r="A59" s="4">
        <v>72043</v>
      </c>
      <c r="B59" s="4" t="s">
        <v>964</v>
      </c>
      <c r="C59" s="4">
        <v>51.215305000000001</v>
      </c>
      <c r="D59" s="4">
        <v>76.725520000000003</v>
      </c>
      <c r="E59" s="4" t="str">
        <f>IF(OR(C59&gt;=1,D59&gt;=1),"yes","no")</f>
        <v>yes</v>
      </c>
      <c r="F59" s="4">
        <v>-0.58203960760246098</v>
      </c>
      <c r="G59" s="6">
        <v>2.7026088173404403E-125</v>
      </c>
      <c r="H59" s="4" t="s">
        <v>824</v>
      </c>
      <c r="I59" s="4" t="s">
        <v>2</v>
      </c>
      <c r="J59" s="4">
        <v>166679176</v>
      </c>
      <c r="K59" s="4">
        <v>166679337</v>
      </c>
      <c r="L59" s="4" t="s">
        <v>825</v>
      </c>
      <c r="M59" s="5" t="s">
        <v>1046</v>
      </c>
      <c r="N59" s="4" t="s">
        <v>826</v>
      </c>
      <c r="O59" s="4" t="s">
        <v>5</v>
      </c>
      <c r="P59" s="4" t="s">
        <v>26</v>
      </c>
    </row>
    <row r="60" spans="1:16">
      <c r="A60" s="4">
        <v>13591</v>
      </c>
      <c r="B60" s="4" t="s">
        <v>368</v>
      </c>
      <c r="C60" s="4">
        <v>15.4795099406318</v>
      </c>
      <c r="D60" s="4">
        <v>22.957318190803601</v>
      </c>
      <c r="E60" s="4" t="str">
        <f>IF(OR(C60&gt;=1,D60&gt;=1),"yes","no")</f>
        <v>yes</v>
      </c>
      <c r="F60" s="4">
        <v>-0.56999571156524398</v>
      </c>
      <c r="G60" s="6">
        <v>1.2540784819022999E-16</v>
      </c>
      <c r="H60" s="4" t="s">
        <v>247</v>
      </c>
      <c r="I60" s="4" t="s">
        <v>48</v>
      </c>
      <c r="J60" s="4">
        <v>45154599</v>
      </c>
      <c r="K60" s="4">
        <v>45154795</v>
      </c>
      <c r="L60" s="4" t="s">
        <v>248</v>
      </c>
      <c r="M60" s="4" t="s">
        <v>249</v>
      </c>
      <c r="N60" s="5" t="s">
        <v>1046</v>
      </c>
      <c r="O60" s="4" t="s">
        <v>5</v>
      </c>
      <c r="P60" s="4" t="s">
        <v>5</v>
      </c>
    </row>
    <row r="61" spans="1:16">
      <c r="A61" s="4">
        <v>11504</v>
      </c>
      <c r="B61" s="4" t="s">
        <v>71</v>
      </c>
      <c r="C61" s="4">
        <v>2.1813155000000002</v>
      </c>
      <c r="D61" s="4">
        <v>3.2251799999999999</v>
      </c>
      <c r="E61" s="4" t="str">
        <f>IF(OR(C61&gt;=1,D61&gt;=1),"yes","no")</f>
        <v>yes</v>
      </c>
      <c r="F61" s="4">
        <v>-0.56879355453702196</v>
      </c>
      <c r="G61" s="6">
        <v>1.1886839421173801E-6</v>
      </c>
      <c r="H61" s="4" t="s">
        <v>72</v>
      </c>
      <c r="I61" s="4" t="s">
        <v>29</v>
      </c>
      <c r="J61" s="4">
        <v>85887797</v>
      </c>
      <c r="K61" s="4">
        <v>85888048</v>
      </c>
      <c r="L61" s="4" t="s">
        <v>73</v>
      </c>
      <c r="M61" s="4" t="s">
        <v>74</v>
      </c>
      <c r="N61" s="5" t="s">
        <v>1046</v>
      </c>
      <c r="O61" s="4" t="s">
        <v>26</v>
      </c>
      <c r="P61" s="4" t="s">
        <v>26</v>
      </c>
    </row>
    <row r="62" spans="1:16">
      <c r="A62" s="4">
        <v>17869</v>
      </c>
      <c r="B62" s="4" t="s">
        <v>700</v>
      </c>
      <c r="C62" s="4">
        <v>2.42655757567193</v>
      </c>
      <c r="D62" s="4">
        <v>3.6562465252082399</v>
      </c>
      <c r="E62" s="4" t="str">
        <f>IF(OR(C62&gt;=1,D62&gt;=1),"yes","no")</f>
        <v>yes</v>
      </c>
      <c r="F62" s="4">
        <v>-0.55516474779144898</v>
      </c>
      <c r="G62" s="4">
        <v>8.0110668034331304E-4</v>
      </c>
      <c r="H62" s="4" t="s">
        <v>56</v>
      </c>
      <c r="I62" s="4" t="s">
        <v>38</v>
      </c>
      <c r="J62" s="4">
        <v>61158007</v>
      </c>
      <c r="K62" s="4">
        <v>61158205</v>
      </c>
      <c r="L62" s="4" t="s">
        <v>57</v>
      </c>
      <c r="M62" s="5" t="s">
        <v>1046</v>
      </c>
      <c r="N62" s="4" t="s">
        <v>58</v>
      </c>
      <c r="O62" s="4" t="s">
        <v>5</v>
      </c>
      <c r="P62" s="4" t="s">
        <v>26</v>
      </c>
    </row>
    <row r="63" spans="1:16">
      <c r="A63" s="4">
        <v>330192</v>
      </c>
      <c r="B63" s="4" t="s">
        <v>1011</v>
      </c>
      <c r="C63" s="4">
        <v>35.774880000000003</v>
      </c>
      <c r="D63" s="4">
        <v>52.575785000000003</v>
      </c>
      <c r="E63" s="4" t="str">
        <f>IF(OR(C63&gt;=1,D63&gt;=1),"yes","no")</f>
        <v>yes</v>
      </c>
      <c r="F63" s="4">
        <v>-0.54883824820834803</v>
      </c>
      <c r="G63" s="6">
        <v>2.2415400061490601E-16</v>
      </c>
      <c r="H63" s="4" t="s">
        <v>555</v>
      </c>
      <c r="I63" s="4" t="s">
        <v>23</v>
      </c>
      <c r="J63" s="4">
        <v>123990424</v>
      </c>
      <c r="K63" s="4">
        <v>123990584</v>
      </c>
      <c r="L63" s="4" t="s">
        <v>556</v>
      </c>
      <c r="M63" s="4" t="s">
        <v>557</v>
      </c>
      <c r="N63" s="5" t="s">
        <v>1046</v>
      </c>
      <c r="O63" s="4" t="s">
        <v>5</v>
      </c>
      <c r="P63" s="4" t="s">
        <v>5</v>
      </c>
    </row>
    <row r="64" spans="1:16">
      <c r="A64" s="4">
        <v>106014</v>
      </c>
      <c r="B64" s="4" t="s">
        <v>430</v>
      </c>
      <c r="C64" s="4">
        <v>7.6413990571331096</v>
      </c>
      <c r="D64" s="4">
        <v>11.121881698593</v>
      </c>
      <c r="E64" s="4" t="str">
        <f>IF(OR(C64&gt;=1,D64&gt;=1),"yes","no")</f>
        <v>yes</v>
      </c>
      <c r="F64" s="4">
        <v>-0.52384465905302102</v>
      </c>
      <c r="G64" s="6">
        <v>4.03112722210417E-9</v>
      </c>
      <c r="H64" s="4" t="s">
        <v>431</v>
      </c>
      <c r="I64" s="4" t="s">
        <v>38</v>
      </c>
      <c r="J64" s="4">
        <v>86963020</v>
      </c>
      <c r="K64" s="4">
        <v>86963173</v>
      </c>
      <c r="L64" s="4" t="s">
        <v>432</v>
      </c>
      <c r="M64" s="4" t="s">
        <v>1046</v>
      </c>
      <c r="N64" s="4" t="s">
        <v>57</v>
      </c>
      <c r="O64" s="4" t="s">
        <v>5</v>
      </c>
      <c r="P64" s="4" t="s">
        <v>5</v>
      </c>
    </row>
    <row r="65" spans="1:16">
      <c r="A65" s="4">
        <v>13869</v>
      </c>
      <c r="B65" s="4" t="s">
        <v>405</v>
      </c>
      <c r="C65" s="4">
        <v>1.62653928819815</v>
      </c>
      <c r="D65" s="4">
        <v>2.3449112189431398</v>
      </c>
      <c r="E65" s="4" t="str">
        <f>IF(OR(C65&gt;=1,D65&gt;=1),"yes","no")</f>
        <v>yes</v>
      </c>
      <c r="F65" s="4">
        <v>-0.50270876579980595</v>
      </c>
      <c r="G65" s="4">
        <v>1.0895167210546799E-3</v>
      </c>
      <c r="H65" s="4" t="s">
        <v>406</v>
      </c>
      <c r="I65" s="4" t="s">
        <v>18</v>
      </c>
      <c r="J65" s="4">
        <v>69010230</v>
      </c>
      <c r="K65" s="4">
        <v>69010419</v>
      </c>
      <c r="L65" s="4" t="s">
        <v>407</v>
      </c>
      <c r="M65" s="4" t="s">
        <v>408</v>
      </c>
      <c r="N65" s="5" t="s">
        <v>1046</v>
      </c>
      <c r="O65" s="4" t="s">
        <v>5</v>
      </c>
      <c r="P65" s="4" t="s">
        <v>5</v>
      </c>
    </row>
    <row r="66" spans="1:16">
      <c r="A66">
        <v>234353</v>
      </c>
      <c r="B66" t="s">
        <v>828</v>
      </c>
      <c r="C66">
        <v>4.0437535000000002</v>
      </c>
      <c r="D66">
        <v>5.6815850000000001</v>
      </c>
      <c r="E66" t="str">
        <f>IF(OR(C66&gt;=1,D66&gt;=1),"yes","no")</f>
        <v>yes</v>
      </c>
      <c r="F66">
        <v>-0.49606908076663703</v>
      </c>
      <c r="G66" s="1">
        <v>7.0488140100278401E-10</v>
      </c>
      <c r="H66" t="s">
        <v>829</v>
      </c>
      <c r="I66" t="s">
        <v>65</v>
      </c>
      <c r="J66">
        <v>68034158</v>
      </c>
      <c r="K66">
        <v>68034345</v>
      </c>
      <c r="L66" t="s">
        <v>830</v>
      </c>
      <c r="M66" t="s">
        <v>1046</v>
      </c>
      <c r="N66" t="s">
        <v>831</v>
      </c>
      <c r="O66" t="s">
        <v>5</v>
      </c>
      <c r="P66" t="s">
        <v>26</v>
      </c>
    </row>
    <row r="67" spans="1:16">
      <c r="A67">
        <v>23882</v>
      </c>
      <c r="B67" t="s">
        <v>469</v>
      </c>
      <c r="C67">
        <v>170.01141488722999</v>
      </c>
      <c r="D67">
        <v>239.58525052244701</v>
      </c>
      <c r="E67" t="str">
        <f>IF(OR(C67&gt;=1,D67&gt;=1),"yes","no")</f>
        <v>yes</v>
      </c>
      <c r="F67">
        <v>-0.48513267890801198</v>
      </c>
      <c r="G67" s="1">
        <v>3.1022070922098998E-70</v>
      </c>
      <c r="H67" t="s">
        <v>470</v>
      </c>
      <c r="I67" t="s">
        <v>111</v>
      </c>
      <c r="J67">
        <v>51845934</v>
      </c>
      <c r="K67">
        <v>51846120</v>
      </c>
      <c r="L67" t="s">
        <v>471</v>
      </c>
      <c r="M67" t="s">
        <v>1046</v>
      </c>
      <c r="N67" t="s">
        <v>472</v>
      </c>
      <c r="O67" t="s">
        <v>5</v>
      </c>
      <c r="P67" t="s">
        <v>26</v>
      </c>
    </row>
    <row r="68" spans="1:16">
      <c r="A68">
        <v>235582</v>
      </c>
      <c r="B68" t="s">
        <v>494</v>
      </c>
      <c r="C68">
        <v>4.9207919999999996</v>
      </c>
      <c r="D68">
        <v>6.9317349999999998</v>
      </c>
      <c r="E68" t="str">
        <f>IF(OR(C68&gt;=1,D68&gt;=1),"yes","no")</f>
        <v>yes</v>
      </c>
      <c r="F68">
        <v>-0.48277956257806298</v>
      </c>
      <c r="G68" s="1">
        <v>1.0099344735928101E-6</v>
      </c>
      <c r="H68" t="s">
        <v>275</v>
      </c>
      <c r="I68" t="s">
        <v>172</v>
      </c>
      <c r="J68">
        <v>106126848</v>
      </c>
      <c r="K68">
        <v>106127020</v>
      </c>
      <c r="L68" t="s">
        <v>276</v>
      </c>
      <c r="M68" t="s">
        <v>1046</v>
      </c>
      <c r="N68" t="s">
        <v>277</v>
      </c>
      <c r="O68" t="s">
        <v>26</v>
      </c>
      <c r="P68" t="s">
        <v>26</v>
      </c>
    </row>
    <row r="69" spans="1:16">
      <c r="A69">
        <v>18013</v>
      </c>
      <c r="B69" t="s">
        <v>718</v>
      </c>
      <c r="C69">
        <v>1.2873871560777499</v>
      </c>
      <c r="D69">
        <v>1.77583564824276</v>
      </c>
      <c r="E69" t="str">
        <f>IF(OR(C69&gt;=1,D69&gt;=1),"yes","no")</f>
        <v>yes</v>
      </c>
      <c r="F69">
        <v>-0.47399279208409201</v>
      </c>
      <c r="G69">
        <v>3.6735839210743797E-2</v>
      </c>
      <c r="H69" t="s">
        <v>719</v>
      </c>
      <c r="I69" t="s">
        <v>48</v>
      </c>
      <c r="J69">
        <v>98342620</v>
      </c>
      <c r="K69">
        <v>98342889</v>
      </c>
      <c r="L69" t="s">
        <v>720</v>
      </c>
      <c r="M69" t="s">
        <v>721</v>
      </c>
      <c r="N69" t="s">
        <v>1046</v>
      </c>
      <c r="O69" t="s">
        <v>5</v>
      </c>
      <c r="P69" t="s">
        <v>5</v>
      </c>
    </row>
    <row r="70" spans="1:16">
      <c r="A70">
        <v>246293</v>
      </c>
      <c r="B70" t="s">
        <v>609</v>
      </c>
      <c r="C70">
        <v>4.2890864999999998</v>
      </c>
      <c r="D70">
        <v>5.9525465000000004</v>
      </c>
      <c r="E70" t="str">
        <f>IF(OR(C70&gt;=1,D70&gt;=1),"yes","no")</f>
        <v>yes</v>
      </c>
      <c r="F70">
        <v>-0.47300219521346598</v>
      </c>
      <c r="G70" s="1">
        <v>1.2336467032517901E-5</v>
      </c>
      <c r="H70" t="s">
        <v>567</v>
      </c>
      <c r="I70" t="s">
        <v>23</v>
      </c>
      <c r="J70">
        <v>103938793</v>
      </c>
      <c r="K70">
        <v>103938949</v>
      </c>
      <c r="L70" t="s">
        <v>568</v>
      </c>
      <c r="M70" t="s">
        <v>1046</v>
      </c>
      <c r="N70" t="s">
        <v>569</v>
      </c>
      <c r="O70" t="s">
        <v>26</v>
      </c>
      <c r="P70" t="s">
        <v>26</v>
      </c>
    </row>
    <row r="71" spans="1:16">
      <c r="A71">
        <v>59007</v>
      </c>
      <c r="B71" t="s">
        <v>738</v>
      </c>
      <c r="C71">
        <v>2.5945431035478399</v>
      </c>
      <c r="D71">
        <v>3.5043891649562502</v>
      </c>
      <c r="E71" t="str">
        <f>IF(OR(C71&gt;=1,D71&gt;=1),"yes","no")</f>
        <v>yes</v>
      </c>
      <c r="F71">
        <v>-0.47111807097337499</v>
      </c>
      <c r="G71">
        <v>2.0981450614726898E-3</v>
      </c>
      <c r="H71" t="s">
        <v>631</v>
      </c>
      <c r="I71" t="s">
        <v>13</v>
      </c>
      <c r="J71">
        <v>16201160</v>
      </c>
      <c r="K71">
        <v>16201331</v>
      </c>
      <c r="L71" t="s">
        <v>632</v>
      </c>
      <c r="M71" t="s">
        <v>1046</v>
      </c>
      <c r="N71" t="s">
        <v>633</v>
      </c>
      <c r="O71" t="s">
        <v>26</v>
      </c>
      <c r="P71" t="s">
        <v>26</v>
      </c>
    </row>
    <row r="72" spans="1:16">
      <c r="A72">
        <v>71687</v>
      </c>
      <c r="B72" t="s">
        <v>992</v>
      </c>
      <c r="C72">
        <v>2.0585339999999999</v>
      </c>
      <c r="D72">
        <v>2.8809464999999999</v>
      </c>
      <c r="E72" t="str">
        <f>IF(OR(C72&gt;=1,D72&gt;=1),"yes","no")</f>
        <v>yes</v>
      </c>
      <c r="F72">
        <v>-0.46470684324925798</v>
      </c>
      <c r="G72">
        <v>1.8617993904658198E-2</v>
      </c>
      <c r="H72" t="s">
        <v>993</v>
      </c>
      <c r="I72" t="s">
        <v>172</v>
      </c>
      <c r="J72">
        <v>44799224</v>
      </c>
      <c r="K72">
        <v>44799389</v>
      </c>
      <c r="L72" t="s">
        <v>1046</v>
      </c>
      <c r="M72" t="s">
        <v>994</v>
      </c>
      <c r="N72" t="s">
        <v>995</v>
      </c>
      <c r="O72" t="s">
        <v>5</v>
      </c>
      <c r="P72" t="s">
        <v>5</v>
      </c>
    </row>
    <row r="73" spans="1:16">
      <c r="A73">
        <v>277360</v>
      </c>
      <c r="B73" t="s">
        <v>823</v>
      </c>
      <c r="C73">
        <v>14.158385000000001</v>
      </c>
      <c r="D73">
        <v>19.156404999999999</v>
      </c>
      <c r="E73" t="str">
        <f>IF(OR(C73&gt;=1,D73&gt;=1),"yes","no")</f>
        <v>yes</v>
      </c>
      <c r="F73">
        <v>-0.429163572856196</v>
      </c>
      <c r="G73" s="1">
        <v>7.9556246103505405E-9</v>
      </c>
      <c r="H73" t="s">
        <v>824</v>
      </c>
      <c r="I73" t="s">
        <v>2</v>
      </c>
      <c r="J73">
        <v>166679176</v>
      </c>
      <c r="K73">
        <v>166679337</v>
      </c>
      <c r="L73" t="s">
        <v>825</v>
      </c>
      <c r="M73" t="s">
        <v>1046</v>
      </c>
      <c r="N73" t="s">
        <v>826</v>
      </c>
      <c r="O73" t="s">
        <v>5</v>
      </c>
      <c r="P73" t="s">
        <v>26</v>
      </c>
    </row>
    <row r="74" spans="1:16">
      <c r="A74">
        <v>11651</v>
      </c>
      <c r="B74" t="s">
        <v>94</v>
      </c>
      <c r="C74">
        <v>105.84094480636401</v>
      </c>
      <c r="D74">
        <v>143.09178080141101</v>
      </c>
      <c r="E74" t="str">
        <f>IF(OR(C74&gt;=1,D74&gt;=1),"yes","no")</f>
        <v>yes</v>
      </c>
      <c r="F74">
        <v>-0.42247346951259201</v>
      </c>
      <c r="G74" s="1">
        <v>1.35847400500455E-88</v>
      </c>
      <c r="H74" t="s">
        <v>95</v>
      </c>
      <c r="I74" t="s">
        <v>96</v>
      </c>
      <c r="J74">
        <v>112663784</v>
      </c>
      <c r="K74">
        <v>112663963</v>
      </c>
      <c r="L74" t="s">
        <v>97</v>
      </c>
      <c r="M74" t="s">
        <v>98</v>
      </c>
      <c r="N74" t="s">
        <v>99</v>
      </c>
      <c r="O74" t="s">
        <v>26</v>
      </c>
      <c r="P74" t="s">
        <v>26</v>
      </c>
    </row>
    <row r="75" spans="1:16">
      <c r="A75">
        <v>12816</v>
      </c>
      <c r="B75" t="s">
        <v>270</v>
      </c>
      <c r="C75">
        <v>5.4856920000000002</v>
      </c>
      <c r="D75">
        <v>7.2640985000000002</v>
      </c>
      <c r="E75" t="str">
        <f>IF(OR(C75&gt;=1,D75&gt;=1),"yes","no")</f>
        <v>yes</v>
      </c>
      <c r="F75">
        <v>-0.403145961086122</v>
      </c>
      <c r="G75" s="1">
        <v>3.1351963552603501E-10</v>
      </c>
      <c r="H75" t="s">
        <v>271</v>
      </c>
      <c r="I75" t="s">
        <v>172</v>
      </c>
      <c r="J75">
        <v>79689890</v>
      </c>
      <c r="K75">
        <v>79690155</v>
      </c>
      <c r="L75" t="s">
        <v>272</v>
      </c>
      <c r="M75" t="s">
        <v>273</v>
      </c>
      <c r="N75" t="s">
        <v>1046</v>
      </c>
      <c r="O75" t="s">
        <v>5</v>
      </c>
      <c r="P75" t="s">
        <v>26</v>
      </c>
    </row>
    <row r="76" spans="1:16">
      <c r="A76">
        <v>246104</v>
      </c>
      <c r="B76" t="s">
        <v>880</v>
      </c>
      <c r="C76">
        <v>44.655608795705497</v>
      </c>
      <c r="D76">
        <v>58.9894466168547</v>
      </c>
      <c r="E76" t="str">
        <f>IF(OR(C76&gt;=1,D76&gt;=1),"yes","no")</f>
        <v>yes</v>
      </c>
      <c r="F76">
        <v>-0.39798001749179501</v>
      </c>
      <c r="G76" s="1">
        <v>6.9985194099448095E-41</v>
      </c>
      <c r="H76" t="s">
        <v>881</v>
      </c>
      <c r="I76" t="s">
        <v>48</v>
      </c>
      <c r="J76">
        <v>80292488</v>
      </c>
      <c r="K76">
        <v>80292773</v>
      </c>
      <c r="L76" t="s">
        <v>882</v>
      </c>
      <c r="M76" t="s">
        <v>883</v>
      </c>
      <c r="N76" t="s">
        <v>1046</v>
      </c>
      <c r="O76" t="s">
        <v>26</v>
      </c>
      <c r="P76" t="s">
        <v>26</v>
      </c>
    </row>
    <row r="77" spans="1:16">
      <c r="A77">
        <v>353310</v>
      </c>
      <c r="B77" t="s">
        <v>1024</v>
      </c>
      <c r="C77">
        <v>11.072520000000001</v>
      </c>
      <c r="D77">
        <v>14.36163</v>
      </c>
      <c r="E77" t="str">
        <f>IF(OR(C77&gt;=1,D77&gt;=1),"yes","no")</f>
        <v>yes</v>
      </c>
      <c r="F77">
        <v>-0.359905585529883</v>
      </c>
      <c r="G77">
        <v>1.1000747115986901E-4</v>
      </c>
      <c r="H77" t="s">
        <v>978</v>
      </c>
      <c r="I77" t="s">
        <v>65</v>
      </c>
      <c r="J77">
        <v>26747530</v>
      </c>
      <c r="K77">
        <v>26747720</v>
      </c>
      <c r="L77" t="s">
        <v>979</v>
      </c>
      <c r="M77" t="s">
        <v>980</v>
      </c>
      <c r="N77" t="s">
        <v>1046</v>
      </c>
      <c r="O77" t="s">
        <v>5</v>
      </c>
      <c r="P77" t="s">
        <v>26</v>
      </c>
    </row>
    <row r="78" spans="1:16">
      <c r="A78">
        <v>18128</v>
      </c>
      <c r="B78" t="s">
        <v>742</v>
      </c>
      <c r="C78">
        <v>53.596584999999997</v>
      </c>
      <c r="D78">
        <v>69.412435000000002</v>
      </c>
      <c r="E78" t="str">
        <f>IF(OR(C78&gt;=1,D78&gt;=1),"yes","no")</f>
        <v>yes</v>
      </c>
      <c r="F78">
        <v>-0.35196317399435301</v>
      </c>
      <c r="G78" s="1">
        <v>5.1249217744293997E-112</v>
      </c>
      <c r="H78" t="s">
        <v>743</v>
      </c>
      <c r="I78" t="s">
        <v>2</v>
      </c>
      <c r="J78">
        <v>26487824</v>
      </c>
      <c r="K78">
        <v>26488047</v>
      </c>
      <c r="L78" t="s">
        <v>744</v>
      </c>
      <c r="M78" t="s">
        <v>745</v>
      </c>
      <c r="N78" t="s">
        <v>746</v>
      </c>
      <c r="O78" t="s">
        <v>26</v>
      </c>
      <c r="P78" t="s">
        <v>26</v>
      </c>
    </row>
    <row r="79" spans="1:16">
      <c r="A79">
        <v>432763</v>
      </c>
      <c r="B79" t="s">
        <v>827</v>
      </c>
      <c r="C79">
        <v>6.77168868175107</v>
      </c>
      <c r="D79">
        <v>8.6970643391067206</v>
      </c>
      <c r="E79" t="str">
        <f>IF(OR(C79&gt;=1,D79&gt;=1),"yes","no")</f>
        <v>yes</v>
      </c>
      <c r="F79">
        <v>-0.35063505155061597</v>
      </c>
      <c r="G79">
        <v>1.8617993904658198E-2</v>
      </c>
      <c r="H79" t="s">
        <v>327</v>
      </c>
      <c r="I79" t="s">
        <v>111</v>
      </c>
      <c r="J79">
        <v>55483726</v>
      </c>
      <c r="K79">
        <v>55483917</v>
      </c>
      <c r="L79" t="s">
        <v>328</v>
      </c>
      <c r="M79" t="s">
        <v>1046</v>
      </c>
      <c r="N79" t="s">
        <v>329</v>
      </c>
      <c r="O79" t="s">
        <v>5</v>
      </c>
      <c r="P79" t="s">
        <v>5</v>
      </c>
    </row>
    <row r="80" spans="1:16">
      <c r="A80">
        <v>24001</v>
      </c>
      <c r="B80" t="s">
        <v>982</v>
      </c>
      <c r="C80">
        <v>0.85497659999999998</v>
      </c>
      <c r="D80">
        <v>1.1154625</v>
      </c>
      <c r="E80" t="str">
        <f>IF(OR(C80&gt;=1,D80&gt;=1),"yes","no")</f>
        <v>yes</v>
      </c>
      <c r="F80">
        <v>-0.34796076381588398</v>
      </c>
      <c r="G80">
        <v>8.0563827231120502E-2</v>
      </c>
      <c r="H80" t="s">
        <v>901</v>
      </c>
      <c r="I80" t="s">
        <v>78</v>
      </c>
      <c r="J80">
        <v>3247087</v>
      </c>
      <c r="K80">
        <v>3247328</v>
      </c>
      <c r="L80" t="s">
        <v>902</v>
      </c>
      <c r="M80" t="s">
        <v>903</v>
      </c>
      <c r="N80" t="s">
        <v>1046</v>
      </c>
      <c r="O80" t="s">
        <v>5</v>
      </c>
      <c r="P80" t="s">
        <v>5</v>
      </c>
    </row>
    <row r="81" spans="1:16">
      <c r="A81">
        <v>78267</v>
      </c>
      <c r="B81" t="s">
        <v>608</v>
      </c>
      <c r="C81">
        <v>4.6788080000000001</v>
      </c>
      <c r="D81">
        <v>6.0555785000000002</v>
      </c>
      <c r="E81" t="str">
        <f>IF(OR(C81&gt;=1,D81&gt;=1),"yes","no")</f>
        <v>yes</v>
      </c>
      <c r="F81">
        <v>-0.34449547860718799</v>
      </c>
      <c r="G81">
        <v>4.5883771767509804E-3</v>
      </c>
      <c r="H81" t="s">
        <v>171</v>
      </c>
      <c r="I81" t="s">
        <v>172</v>
      </c>
      <c r="J81">
        <v>108449994</v>
      </c>
      <c r="K81">
        <v>108450158</v>
      </c>
      <c r="L81" t="s">
        <v>173</v>
      </c>
      <c r="M81" t="s">
        <v>1046</v>
      </c>
      <c r="N81" t="s">
        <v>174</v>
      </c>
      <c r="O81" t="s">
        <v>5</v>
      </c>
      <c r="P81" t="s">
        <v>5</v>
      </c>
    </row>
    <row r="82" spans="1:16">
      <c r="A82">
        <v>18197</v>
      </c>
      <c r="B82" t="s">
        <v>755</v>
      </c>
      <c r="C82">
        <v>121.521133864799</v>
      </c>
      <c r="D82">
        <v>154.831367298358</v>
      </c>
      <c r="E82" t="str">
        <f>IF(OR(C82&gt;=1,D82&gt;=1),"yes","no")</f>
        <v>yes</v>
      </c>
      <c r="F82">
        <v>-0.34167801310929602</v>
      </c>
      <c r="G82" s="1">
        <v>7.8102743421595695E-57</v>
      </c>
      <c r="H82" t="s">
        <v>756</v>
      </c>
      <c r="I82" t="s">
        <v>48</v>
      </c>
      <c r="J82">
        <v>32000262</v>
      </c>
      <c r="K82">
        <v>32000436</v>
      </c>
      <c r="L82" t="s">
        <v>757</v>
      </c>
      <c r="M82" t="s">
        <v>1046</v>
      </c>
      <c r="N82" t="s">
        <v>758</v>
      </c>
      <c r="O82" t="s">
        <v>26</v>
      </c>
      <c r="P82" t="s">
        <v>26</v>
      </c>
    </row>
    <row r="83" spans="1:16">
      <c r="A83">
        <v>108652</v>
      </c>
      <c r="B83" t="s">
        <v>942</v>
      </c>
      <c r="C83">
        <v>5.8502324068004699</v>
      </c>
      <c r="D83">
        <v>7.2801410130511996</v>
      </c>
      <c r="E83" t="str">
        <f>IF(OR(C83&gt;=1,D83&gt;=1),"yes","no")</f>
        <v>yes</v>
      </c>
      <c r="F83">
        <v>-0.321055584375259</v>
      </c>
      <c r="G83">
        <v>1.063702414158E-2</v>
      </c>
      <c r="H83" t="s">
        <v>760</v>
      </c>
      <c r="I83" t="s">
        <v>111</v>
      </c>
      <c r="J83">
        <v>39877704</v>
      </c>
      <c r="K83">
        <v>39878081</v>
      </c>
      <c r="L83" t="s">
        <v>186</v>
      </c>
      <c r="M83" t="s">
        <v>761</v>
      </c>
      <c r="N83" t="s">
        <v>762</v>
      </c>
      <c r="O83" t="s">
        <v>5</v>
      </c>
      <c r="P83" t="s">
        <v>5</v>
      </c>
    </row>
    <row r="84" spans="1:16">
      <c r="A84">
        <v>56878</v>
      </c>
      <c r="B84" t="s">
        <v>858</v>
      </c>
      <c r="C84">
        <v>3.301949</v>
      </c>
      <c r="D84">
        <v>4.0094205000000001</v>
      </c>
      <c r="E84" t="str">
        <f>IF(OR(C84&gt;=1,D84&gt;=1),"yes","no")</f>
        <v>yes</v>
      </c>
      <c r="F84">
        <v>-0.30637158741276099</v>
      </c>
      <c r="G84">
        <v>4.4371863524792603E-2</v>
      </c>
      <c r="H84" t="s">
        <v>587</v>
      </c>
      <c r="I84" t="s">
        <v>2</v>
      </c>
      <c r="J84">
        <v>60788259</v>
      </c>
      <c r="K84">
        <v>60788415</v>
      </c>
      <c r="L84" t="s">
        <v>588</v>
      </c>
      <c r="M84" t="s">
        <v>1046</v>
      </c>
      <c r="N84" t="s">
        <v>589</v>
      </c>
      <c r="O84" t="s">
        <v>26</v>
      </c>
      <c r="P84" t="s">
        <v>26</v>
      </c>
    </row>
    <row r="85" spans="1:16">
      <c r="A85">
        <v>20358</v>
      </c>
      <c r="B85" t="s">
        <v>916</v>
      </c>
      <c r="C85">
        <v>4.0478540000000001</v>
      </c>
      <c r="D85">
        <v>4.9296049999999996</v>
      </c>
      <c r="E85" t="str">
        <f>IF(OR(C85&gt;=1,D85&gt;=1),"yes","no")</f>
        <v>yes</v>
      </c>
      <c r="F85">
        <v>-0.29138929479498199</v>
      </c>
      <c r="G85">
        <v>1.06052274332964E-3</v>
      </c>
      <c r="H85" t="s">
        <v>513</v>
      </c>
      <c r="I85" t="s">
        <v>514</v>
      </c>
      <c r="J85">
        <v>47803185</v>
      </c>
      <c r="K85">
        <v>47803363</v>
      </c>
      <c r="L85" t="s">
        <v>515</v>
      </c>
      <c r="M85" t="s">
        <v>516</v>
      </c>
      <c r="N85" t="s">
        <v>1046</v>
      </c>
      <c r="O85" t="s">
        <v>26</v>
      </c>
      <c r="P85" t="s">
        <v>26</v>
      </c>
    </row>
    <row r="86" spans="1:16">
      <c r="A86">
        <v>12846</v>
      </c>
      <c r="B86" t="s">
        <v>282</v>
      </c>
      <c r="C86">
        <v>9.2237104999999993</v>
      </c>
      <c r="D86">
        <v>11.42135</v>
      </c>
      <c r="E86" t="str">
        <f>IF(OR(C86&gt;=1,D86&gt;=1),"yes","no")</f>
        <v>yes</v>
      </c>
      <c r="F86">
        <v>-0.28924587545509001</v>
      </c>
      <c r="G86">
        <v>3.9320873017533703E-2</v>
      </c>
      <c r="H86" t="s">
        <v>132</v>
      </c>
      <c r="I86" t="s">
        <v>29</v>
      </c>
      <c r="J86">
        <v>18400892</v>
      </c>
      <c r="K86">
        <v>18401072</v>
      </c>
      <c r="L86" t="s">
        <v>133</v>
      </c>
      <c r="M86" t="s">
        <v>1046</v>
      </c>
      <c r="N86" t="s">
        <v>134</v>
      </c>
      <c r="O86" t="s">
        <v>26</v>
      </c>
      <c r="P86" t="s">
        <v>26</v>
      </c>
    </row>
    <row r="87" spans="1:16">
      <c r="A87">
        <v>65100</v>
      </c>
      <c r="B87" t="s">
        <v>1025</v>
      </c>
      <c r="C87">
        <v>5.8504336885669703</v>
      </c>
      <c r="D87">
        <v>7.1171437693624</v>
      </c>
      <c r="E87" t="str">
        <f>IF(OR(C87&gt;=1,D87&gt;=1),"yes","no")</f>
        <v>yes</v>
      </c>
      <c r="F87">
        <v>-0.287891261924205</v>
      </c>
      <c r="G87">
        <v>2.4019996690698601E-2</v>
      </c>
      <c r="H87" t="s">
        <v>251</v>
      </c>
      <c r="I87" t="s">
        <v>13</v>
      </c>
      <c r="J87">
        <v>122380123</v>
      </c>
      <c r="K87">
        <v>122380301</v>
      </c>
      <c r="L87" t="s">
        <v>252</v>
      </c>
      <c r="M87" t="s">
        <v>1046</v>
      </c>
      <c r="N87" t="s">
        <v>253</v>
      </c>
      <c r="O87" t="s">
        <v>5</v>
      </c>
      <c r="P87" t="s">
        <v>5</v>
      </c>
    </row>
    <row r="88" spans="1:16">
      <c r="A88">
        <v>252972</v>
      </c>
      <c r="B88" t="s">
        <v>1003</v>
      </c>
      <c r="C88">
        <v>4.9725510000000002</v>
      </c>
      <c r="D88">
        <v>6.0180210000000001</v>
      </c>
      <c r="E88" t="str">
        <f>IF(OR(C88&gt;=1,D88&gt;=1),"yes","no")</f>
        <v>yes</v>
      </c>
      <c r="F88">
        <v>-0.28218429369685499</v>
      </c>
      <c r="G88">
        <v>4.3139831619661197E-3</v>
      </c>
      <c r="H88" t="s">
        <v>938</v>
      </c>
      <c r="I88" t="s">
        <v>23</v>
      </c>
      <c r="J88">
        <v>120579696</v>
      </c>
      <c r="K88">
        <v>120579903</v>
      </c>
      <c r="L88" t="s">
        <v>939</v>
      </c>
      <c r="M88" t="s">
        <v>940</v>
      </c>
      <c r="N88" t="s">
        <v>1046</v>
      </c>
      <c r="O88" t="s">
        <v>5</v>
      </c>
      <c r="P88" t="s">
        <v>26</v>
      </c>
    </row>
    <row r="89" spans="1:16">
      <c r="A89">
        <v>69156</v>
      </c>
      <c r="B89" t="s">
        <v>283</v>
      </c>
      <c r="C89">
        <v>1.1070408765277</v>
      </c>
      <c r="D89">
        <v>1.34636269586207</v>
      </c>
      <c r="E89" t="str">
        <f>IF(OR(C89&gt;=1,D89&gt;=1),"yes","no")</f>
        <v>yes</v>
      </c>
      <c r="F89">
        <v>-0.27956593341890101</v>
      </c>
      <c r="G89">
        <v>0.52709619797391305</v>
      </c>
      <c r="H89" t="s">
        <v>284</v>
      </c>
      <c r="I89" t="s">
        <v>13</v>
      </c>
      <c r="J89">
        <v>21891929</v>
      </c>
      <c r="K89">
        <v>21892153</v>
      </c>
      <c r="L89" t="s">
        <v>285</v>
      </c>
      <c r="M89" t="s">
        <v>286</v>
      </c>
      <c r="N89" t="s">
        <v>1046</v>
      </c>
      <c r="O89" t="s">
        <v>5</v>
      </c>
      <c r="P89" t="s">
        <v>26</v>
      </c>
    </row>
    <row r="90" spans="1:16">
      <c r="A90">
        <v>20364</v>
      </c>
      <c r="B90" t="s">
        <v>917</v>
      </c>
      <c r="C90">
        <v>190.2312</v>
      </c>
      <c r="D90">
        <v>231.32685000000001</v>
      </c>
      <c r="E90" t="str">
        <f>IF(OR(C90&gt;=1,D90&gt;=1),"yes","no")</f>
        <v>yes</v>
      </c>
      <c r="F90">
        <v>-0.278417001854176</v>
      </c>
      <c r="G90">
        <v>6.3477210332336096E-4</v>
      </c>
      <c r="H90" t="s">
        <v>918</v>
      </c>
      <c r="I90" t="s">
        <v>120</v>
      </c>
      <c r="J90">
        <v>15922377</v>
      </c>
      <c r="K90">
        <v>15922538</v>
      </c>
      <c r="L90" t="s">
        <v>808</v>
      </c>
      <c r="M90" t="s">
        <v>1046</v>
      </c>
      <c r="N90" t="s">
        <v>919</v>
      </c>
      <c r="O90" t="s">
        <v>5</v>
      </c>
      <c r="P90" t="s">
        <v>26</v>
      </c>
    </row>
    <row r="91" spans="1:16">
      <c r="A91">
        <v>56699</v>
      </c>
      <c r="B91" t="s">
        <v>218</v>
      </c>
      <c r="C91">
        <v>62.817613073894897</v>
      </c>
      <c r="D91">
        <v>77.090897232203403</v>
      </c>
      <c r="E91" t="str">
        <f>IF(OR(C91&gt;=1,D91&gt;=1),"yes","no")</f>
        <v>yes</v>
      </c>
      <c r="F91">
        <v>-0.27602381446977198</v>
      </c>
      <c r="G91" s="1">
        <v>4.3776406318254901E-25</v>
      </c>
      <c r="H91" t="s">
        <v>219</v>
      </c>
      <c r="I91" t="s">
        <v>48</v>
      </c>
      <c r="J91">
        <v>113865593</v>
      </c>
      <c r="K91">
        <v>113865887</v>
      </c>
      <c r="L91" t="s">
        <v>220</v>
      </c>
      <c r="M91" t="s">
        <v>221</v>
      </c>
      <c r="N91" t="s">
        <v>1046</v>
      </c>
      <c r="O91" t="s">
        <v>5</v>
      </c>
      <c r="P91" t="s">
        <v>5</v>
      </c>
    </row>
    <row r="92" spans="1:16">
      <c r="A92">
        <v>68876</v>
      </c>
      <c r="B92" t="s">
        <v>1016</v>
      </c>
      <c r="C92">
        <v>3.0869075528479302</v>
      </c>
      <c r="D92">
        <v>3.7585362257447601</v>
      </c>
      <c r="E92" t="str">
        <f>IF(OR(C92&gt;=1,D92&gt;=1),"yes","no")</f>
        <v>yes</v>
      </c>
      <c r="F92">
        <v>-0.27563435928265601</v>
      </c>
      <c r="G92">
        <v>0.35289649109465998</v>
      </c>
      <c r="H92" t="s">
        <v>314</v>
      </c>
      <c r="I92" t="s">
        <v>211</v>
      </c>
      <c r="J92">
        <v>126957882</v>
      </c>
      <c r="K92">
        <v>126958057</v>
      </c>
      <c r="L92" t="s">
        <v>315</v>
      </c>
      <c r="M92" t="s">
        <v>1046</v>
      </c>
      <c r="N92" t="s">
        <v>316</v>
      </c>
      <c r="O92" t="s">
        <v>5</v>
      </c>
      <c r="P92" t="s">
        <v>26</v>
      </c>
    </row>
    <row r="93" spans="1:16">
      <c r="A93">
        <v>140580</v>
      </c>
      <c r="B93" t="s">
        <v>393</v>
      </c>
      <c r="C93">
        <v>9.6309123695002192</v>
      </c>
      <c r="D93">
        <v>11.5805282685814</v>
      </c>
      <c r="E93" t="str">
        <f>IF(OR(C93&gt;=1,D93&gt;=1),"yes","no")</f>
        <v>yes</v>
      </c>
      <c r="F93">
        <v>-0.26820165177312899</v>
      </c>
      <c r="G93">
        <v>3.0318464202348501E-4</v>
      </c>
      <c r="H93" t="s">
        <v>394</v>
      </c>
      <c r="I93" t="s">
        <v>111</v>
      </c>
      <c r="J93">
        <v>19859572</v>
      </c>
      <c r="K93">
        <v>19859804</v>
      </c>
      <c r="L93" t="s">
        <v>395</v>
      </c>
      <c r="M93" t="s">
        <v>396</v>
      </c>
      <c r="N93" t="s">
        <v>1046</v>
      </c>
      <c r="O93" t="s">
        <v>5</v>
      </c>
      <c r="P93" t="s">
        <v>5</v>
      </c>
    </row>
    <row r="94" spans="1:16">
      <c r="A94">
        <v>269181</v>
      </c>
      <c r="B94" t="s">
        <v>676</v>
      </c>
      <c r="C94">
        <v>1.0533989187522299</v>
      </c>
      <c r="D94">
        <v>1.26872946257371</v>
      </c>
      <c r="E94" t="str">
        <f>IF(OR(C94&gt;=1,D94&gt;=1),"yes","no")</f>
        <v>yes</v>
      </c>
      <c r="F94">
        <v>-0.26815846487700401</v>
      </c>
      <c r="G94">
        <v>0.173823416289515</v>
      </c>
      <c r="H94" t="s">
        <v>677</v>
      </c>
      <c r="I94" t="s">
        <v>18</v>
      </c>
      <c r="J94">
        <v>37498975</v>
      </c>
      <c r="K94">
        <v>37499140</v>
      </c>
      <c r="L94" t="s">
        <v>678</v>
      </c>
      <c r="M94" t="s">
        <v>679</v>
      </c>
      <c r="N94" t="s">
        <v>1046</v>
      </c>
      <c r="O94" t="s">
        <v>5</v>
      </c>
      <c r="P94" t="s">
        <v>5</v>
      </c>
    </row>
    <row r="95" spans="1:16">
      <c r="A95">
        <v>21371</v>
      </c>
      <c r="B95" t="s">
        <v>970</v>
      </c>
      <c r="C95">
        <v>98.539281694131105</v>
      </c>
      <c r="D95">
        <v>117.120051396528</v>
      </c>
      <c r="E95" t="str">
        <f>IF(OR(C95&gt;=1,D95&gt;=1),"yes","no")</f>
        <v>yes</v>
      </c>
      <c r="F95">
        <v>-0.25662657658383897</v>
      </c>
      <c r="G95">
        <v>9.6959252350993005E-3</v>
      </c>
      <c r="H95" t="s">
        <v>110</v>
      </c>
      <c r="I95" t="s">
        <v>111</v>
      </c>
      <c r="J95">
        <v>94608595</v>
      </c>
      <c r="K95">
        <v>94608787</v>
      </c>
      <c r="L95" t="s">
        <v>112</v>
      </c>
      <c r="M95" t="s">
        <v>1046</v>
      </c>
      <c r="N95" t="s">
        <v>113</v>
      </c>
      <c r="O95" t="s">
        <v>5</v>
      </c>
      <c r="P95" t="s">
        <v>5</v>
      </c>
    </row>
    <row r="96" spans="1:16">
      <c r="A96">
        <v>54377</v>
      </c>
      <c r="B96" t="s">
        <v>200</v>
      </c>
      <c r="C96">
        <v>45.0861341180062</v>
      </c>
      <c r="D96">
        <v>54.069341302880702</v>
      </c>
      <c r="E96" t="str">
        <f>IF(OR(C96&gt;=1,D96&gt;=1),"yes","no")</f>
        <v>yes</v>
      </c>
      <c r="F96">
        <v>-0.254817091554848</v>
      </c>
      <c r="G96">
        <v>6.6828873695024497E-3</v>
      </c>
      <c r="H96" t="s">
        <v>197</v>
      </c>
      <c r="I96" t="s">
        <v>48</v>
      </c>
      <c r="J96">
        <v>107777688</v>
      </c>
      <c r="K96">
        <v>107777858</v>
      </c>
      <c r="L96" t="s">
        <v>198</v>
      </c>
      <c r="M96" t="s">
        <v>199</v>
      </c>
      <c r="N96" t="s">
        <v>1046</v>
      </c>
      <c r="O96" t="s">
        <v>5</v>
      </c>
      <c r="P96" t="s">
        <v>5</v>
      </c>
    </row>
    <row r="97" spans="1:16">
      <c r="A97">
        <v>328365</v>
      </c>
      <c r="B97" t="s">
        <v>1026</v>
      </c>
      <c r="C97">
        <v>62.746502834804403</v>
      </c>
      <c r="D97">
        <v>75.270360666270903</v>
      </c>
      <c r="E97" t="str">
        <f>IF(OR(C97&gt;=1,D97&gt;=1),"yes","no")</f>
        <v>yes</v>
      </c>
      <c r="F97">
        <v>-0.25072272535304402</v>
      </c>
      <c r="G97" s="1">
        <v>1.68729949650342E-50</v>
      </c>
      <c r="H97" t="s">
        <v>893</v>
      </c>
      <c r="I97" t="s">
        <v>13</v>
      </c>
      <c r="J97">
        <v>25318266</v>
      </c>
      <c r="K97">
        <v>25318431</v>
      </c>
      <c r="L97" t="s">
        <v>770</v>
      </c>
      <c r="M97" t="s">
        <v>1046</v>
      </c>
      <c r="N97" t="s">
        <v>894</v>
      </c>
      <c r="O97" t="s">
        <v>5</v>
      </c>
      <c r="P97" t="s">
        <v>26</v>
      </c>
    </row>
    <row r="98" spans="1:16">
      <c r="A98">
        <v>100910</v>
      </c>
      <c r="B98" t="s">
        <v>234</v>
      </c>
      <c r="C98">
        <v>7.2923030000000004</v>
      </c>
      <c r="D98">
        <v>8.7966494999999991</v>
      </c>
      <c r="E98" t="str">
        <f>IF(OR(C98&gt;=1,D98&gt;=1),"yes","no")</f>
        <v>yes</v>
      </c>
      <c r="F98">
        <v>-0.25019367386202901</v>
      </c>
      <c r="G98">
        <v>7.4084997780157993E-2</v>
      </c>
      <c r="H98" t="s">
        <v>235</v>
      </c>
      <c r="I98" t="s">
        <v>23</v>
      </c>
      <c r="J98">
        <v>24596831</v>
      </c>
      <c r="K98">
        <v>24597031</v>
      </c>
      <c r="L98" t="s">
        <v>236</v>
      </c>
      <c r="M98" t="s">
        <v>1046</v>
      </c>
      <c r="N98" t="s">
        <v>237</v>
      </c>
      <c r="O98" t="s">
        <v>5</v>
      </c>
      <c r="P98" t="s">
        <v>26</v>
      </c>
    </row>
    <row r="99" spans="1:16">
      <c r="A99">
        <v>329628</v>
      </c>
      <c r="B99" t="s">
        <v>438</v>
      </c>
      <c r="C99">
        <v>12.261139999999999</v>
      </c>
      <c r="D99">
        <v>14.57288</v>
      </c>
      <c r="E99" t="str">
        <f>IF(OR(C99&gt;=1,D99&gt;=1),"yes","no")</f>
        <v>yes</v>
      </c>
      <c r="F99">
        <v>-0.24792133446366399</v>
      </c>
      <c r="G99" s="1">
        <v>3.3145129961942601E-18</v>
      </c>
      <c r="H99" t="s">
        <v>105</v>
      </c>
      <c r="I99" t="s">
        <v>8</v>
      </c>
      <c r="J99">
        <v>38754494</v>
      </c>
      <c r="K99">
        <v>38754692</v>
      </c>
      <c r="L99" t="s">
        <v>106</v>
      </c>
      <c r="M99" t="s">
        <v>107</v>
      </c>
      <c r="N99" t="s">
        <v>1046</v>
      </c>
      <c r="O99" t="s">
        <v>5</v>
      </c>
      <c r="P99" t="s">
        <v>5</v>
      </c>
    </row>
    <row r="100" spans="1:16">
      <c r="A100">
        <v>19274</v>
      </c>
      <c r="B100" t="s">
        <v>834</v>
      </c>
      <c r="C100">
        <v>1.968931</v>
      </c>
      <c r="D100">
        <v>2.2866434999999998</v>
      </c>
      <c r="E100" t="str">
        <f>IF(OR(C100&gt;=1,D100&gt;=1),"yes","no")</f>
        <v>yes</v>
      </c>
      <c r="F100">
        <v>-0.24460382759756499</v>
      </c>
      <c r="G100">
        <v>0.14795655875816899</v>
      </c>
      <c r="H100" t="s">
        <v>626</v>
      </c>
      <c r="I100" t="s">
        <v>78</v>
      </c>
      <c r="J100">
        <v>67548979</v>
      </c>
      <c r="K100">
        <v>67549199</v>
      </c>
      <c r="L100" t="s">
        <v>627</v>
      </c>
      <c r="M100" t="s">
        <v>628</v>
      </c>
      <c r="N100" t="s">
        <v>629</v>
      </c>
      <c r="O100" t="s">
        <v>5</v>
      </c>
      <c r="P100" t="s">
        <v>26</v>
      </c>
    </row>
    <row r="101" spans="1:16">
      <c r="A101">
        <v>76411</v>
      </c>
      <c r="B101" t="s">
        <v>579</v>
      </c>
      <c r="C101">
        <v>29.904262183511999</v>
      </c>
      <c r="D101">
        <v>35.371839977798203</v>
      </c>
      <c r="E101" t="str">
        <f>IF(OR(C101&gt;=1,D101&gt;=1),"yes","no")</f>
        <v>yes</v>
      </c>
      <c r="F101">
        <v>-0.238151070669092</v>
      </c>
      <c r="G101">
        <v>1.7135426559957801E-2</v>
      </c>
      <c r="H101" t="s">
        <v>518</v>
      </c>
      <c r="I101" t="s">
        <v>96</v>
      </c>
      <c r="J101">
        <v>86203595</v>
      </c>
      <c r="K101">
        <v>86203755</v>
      </c>
      <c r="L101" t="s">
        <v>519</v>
      </c>
      <c r="M101" t="s">
        <v>520</v>
      </c>
      <c r="N101" t="s">
        <v>1046</v>
      </c>
      <c r="O101" t="s">
        <v>5</v>
      </c>
      <c r="P101" t="s">
        <v>5</v>
      </c>
    </row>
    <row r="102" spans="1:16">
      <c r="A102">
        <v>58198</v>
      </c>
      <c r="B102" t="s">
        <v>896</v>
      </c>
      <c r="C102">
        <v>66.194554999999994</v>
      </c>
      <c r="D102">
        <v>78.417550000000006</v>
      </c>
      <c r="E102" t="str">
        <f>IF(OR(C102&gt;=1,D102&gt;=1),"yes","no")</f>
        <v>yes</v>
      </c>
      <c r="F102">
        <v>-0.23613820686534401</v>
      </c>
      <c r="G102" s="1">
        <v>3.1931057739682699E-32</v>
      </c>
      <c r="H102" t="s">
        <v>897</v>
      </c>
      <c r="I102" t="s">
        <v>65</v>
      </c>
      <c r="J102">
        <v>89185127</v>
      </c>
      <c r="K102">
        <v>89185346</v>
      </c>
      <c r="L102" t="s">
        <v>898</v>
      </c>
      <c r="M102" t="s">
        <v>899</v>
      </c>
      <c r="N102" t="s">
        <v>1046</v>
      </c>
      <c r="O102" t="s">
        <v>5</v>
      </c>
      <c r="P102" t="s">
        <v>5</v>
      </c>
    </row>
    <row r="103" spans="1:16">
      <c r="A103">
        <v>16536</v>
      </c>
      <c r="B103" t="s">
        <v>597</v>
      </c>
      <c r="C103">
        <v>10.655805000000001</v>
      </c>
      <c r="D103">
        <v>12.572850000000001</v>
      </c>
      <c r="E103" t="str">
        <f>IF(OR(C103&gt;=1,D103&gt;=1),"yes","no")</f>
        <v>yes</v>
      </c>
      <c r="F103">
        <v>-0.23468060979421501</v>
      </c>
      <c r="G103">
        <v>6.1912087661001398E-4</v>
      </c>
      <c r="H103" t="s">
        <v>239</v>
      </c>
      <c r="I103" t="s">
        <v>2</v>
      </c>
      <c r="J103">
        <v>181058334</v>
      </c>
      <c r="K103">
        <v>181058583</v>
      </c>
      <c r="L103" t="s">
        <v>240</v>
      </c>
      <c r="M103" t="s">
        <v>241</v>
      </c>
      <c r="N103" t="s">
        <v>1046</v>
      </c>
      <c r="O103" t="s">
        <v>26</v>
      </c>
      <c r="P103" t="s">
        <v>26</v>
      </c>
    </row>
    <row r="104" spans="1:16">
      <c r="A104">
        <v>16582</v>
      </c>
      <c r="B104" t="s">
        <v>602</v>
      </c>
      <c r="C104">
        <v>3.3843285000000001</v>
      </c>
      <c r="D104">
        <v>3.9885090000000001</v>
      </c>
      <c r="E104" t="str">
        <f>IF(OR(C104&gt;=1,D104&gt;=1),"yes","no")</f>
        <v>yes</v>
      </c>
      <c r="F104">
        <v>-0.23430176742130901</v>
      </c>
      <c r="G104">
        <v>0.111109109499356</v>
      </c>
      <c r="H104" t="s">
        <v>263</v>
      </c>
      <c r="I104" t="s">
        <v>65</v>
      </c>
      <c r="J104">
        <v>95205974</v>
      </c>
      <c r="K104">
        <v>95206215</v>
      </c>
      <c r="L104" t="s">
        <v>264</v>
      </c>
      <c r="M104" t="s">
        <v>265</v>
      </c>
      <c r="N104" t="s">
        <v>1046</v>
      </c>
      <c r="O104" t="s">
        <v>5</v>
      </c>
      <c r="P104" t="s">
        <v>26</v>
      </c>
    </row>
    <row r="105" spans="1:16">
      <c r="A105">
        <v>22169</v>
      </c>
      <c r="B105" t="s">
        <v>258</v>
      </c>
      <c r="C105">
        <v>2.4365259497569798</v>
      </c>
      <c r="D105">
        <v>2.7998075642595301</v>
      </c>
      <c r="E105" t="str">
        <f>IF(OR(C105&gt;=1,D105&gt;=1),"yes","no")</f>
        <v>yes</v>
      </c>
      <c r="F105">
        <v>-0.22622591850988899</v>
      </c>
      <c r="G105">
        <v>0.30895415882138699</v>
      </c>
      <c r="H105" t="s">
        <v>259</v>
      </c>
      <c r="I105" t="s">
        <v>96</v>
      </c>
      <c r="J105">
        <v>26635301</v>
      </c>
      <c r="K105">
        <v>26635497</v>
      </c>
      <c r="L105" t="s">
        <v>260</v>
      </c>
      <c r="M105" t="s">
        <v>261</v>
      </c>
      <c r="N105" t="s">
        <v>1046</v>
      </c>
      <c r="O105" t="s">
        <v>5</v>
      </c>
      <c r="P105" t="s">
        <v>5</v>
      </c>
    </row>
    <row r="106" spans="1:16">
      <c r="A106">
        <v>211401</v>
      </c>
      <c r="B106" t="s">
        <v>692</v>
      </c>
      <c r="C106">
        <v>7.3045099547164902</v>
      </c>
      <c r="D106">
        <v>8.5707077381914694</v>
      </c>
      <c r="E106" t="str">
        <f>IF(OR(C106&gt;=1,D106&gt;=1),"yes","no")</f>
        <v>yes</v>
      </c>
      <c r="F106">
        <v>-0.22469300860008201</v>
      </c>
      <c r="G106">
        <v>9.7425070397219402E-3</v>
      </c>
      <c r="H106" t="s">
        <v>693</v>
      </c>
      <c r="I106" t="s">
        <v>38</v>
      </c>
      <c r="J106">
        <v>58976673</v>
      </c>
      <c r="K106">
        <v>58976843</v>
      </c>
      <c r="L106" t="s">
        <v>694</v>
      </c>
      <c r="M106" t="s">
        <v>1046</v>
      </c>
      <c r="N106" t="s">
        <v>695</v>
      </c>
      <c r="O106" t="s">
        <v>5</v>
      </c>
      <c r="P106" t="s">
        <v>26</v>
      </c>
    </row>
    <row r="107" spans="1:16">
      <c r="A107">
        <v>20666</v>
      </c>
      <c r="B107" t="s">
        <v>945</v>
      </c>
      <c r="C107">
        <v>181.80672108448201</v>
      </c>
      <c r="D107">
        <v>212.48986741489401</v>
      </c>
      <c r="E107" t="str">
        <f>IF(OR(C107&gt;=1,D107&gt;=1),"yes","no")</f>
        <v>yes</v>
      </c>
      <c r="F107">
        <v>-0.21988395205795699</v>
      </c>
      <c r="G107" s="1">
        <v>1.78042865883278E-125</v>
      </c>
      <c r="H107" t="s">
        <v>259</v>
      </c>
      <c r="I107" t="s">
        <v>96</v>
      </c>
      <c r="J107">
        <v>26635301</v>
      </c>
      <c r="K107">
        <v>26635497</v>
      </c>
      <c r="L107" t="s">
        <v>260</v>
      </c>
      <c r="M107" t="s">
        <v>261</v>
      </c>
      <c r="N107" t="s">
        <v>1046</v>
      </c>
      <c r="O107" t="s">
        <v>5</v>
      </c>
      <c r="P107" t="s">
        <v>5</v>
      </c>
    </row>
    <row r="108" spans="1:16">
      <c r="A108">
        <v>18992</v>
      </c>
      <c r="B108" t="s">
        <v>801</v>
      </c>
      <c r="C108">
        <v>60.678055000000001</v>
      </c>
      <c r="D108">
        <v>71.038499999999999</v>
      </c>
      <c r="E108" t="str">
        <f>IF(OR(C108&gt;=1,D108&gt;=1),"yes","no")</f>
        <v>yes</v>
      </c>
      <c r="F108">
        <v>-0.216261169294616</v>
      </c>
      <c r="G108" s="1">
        <v>8.8516649661079204E-30</v>
      </c>
      <c r="H108" t="s">
        <v>802</v>
      </c>
      <c r="I108" t="s">
        <v>87</v>
      </c>
      <c r="J108">
        <v>22946866</v>
      </c>
      <c r="K108">
        <v>22947025</v>
      </c>
      <c r="L108" t="s">
        <v>803</v>
      </c>
      <c r="M108" t="s">
        <v>804</v>
      </c>
      <c r="N108" t="s">
        <v>1046</v>
      </c>
      <c r="O108" t="s">
        <v>5</v>
      </c>
      <c r="P108" t="s">
        <v>26</v>
      </c>
    </row>
    <row r="109" spans="1:16">
      <c r="A109">
        <v>56320</v>
      </c>
      <c r="B109" t="s">
        <v>326</v>
      </c>
      <c r="C109">
        <v>230.97116633375001</v>
      </c>
      <c r="D109">
        <v>268.27333270682101</v>
      </c>
      <c r="E109" t="str">
        <f>IF(OR(C109&gt;=1,D109&gt;=1),"yes","no")</f>
        <v>yes</v>
      </c>
      <c r="F109">
        <v>-0.20998785658719099</v>
      </c>
      <c r="G109" s="1">
        <v>4.5484437203650401E-52</v>
      </c>
      <c r="H109" t="s">
        <v>327</v>
      </c>
      <c r="I109" t="s">
        <v>111</v>
      </c>
      <c r="J109">
        <v>55483726</v>
      </c>
      <c r="K109">
        <v>55483917</v>
      </c>
      <c r="L109" t="s">
        <v>328</v>
      </c>
      <c r="M109" t="s">
        <v>1046</v>
      </c>
      <c r="N109" t="s">
        <v>329</v>
      </c>
      <c r="O109" t="s">
        <v>5</v>
      </c>
      <c r="P109" t="s">
        <v>5</v>
      </c>
    </row>
    <row r="110" spans="1:16">
      <c r="A110">
        <v>93691</v>
      </c>
      <c r="B110" t="s">
        <v>607</v>
      </c>
      <c r="C110">
        <v>7.1605580181047097</v>
      </c>
      <c r="D110">
        <v>8.2834882605707492</v>
      </c>
      <c r="E110" t="str">
        <f>IF(OR(C110&gt;=1,D110&gt;=1),"yes","no")</f>
        <v>yes</v>
      </c>
      <c r="F110">
        <v>-0.203743878290949</v>
      </c>
      <c r="G110">
        <v>0.30377247508066701</v>
      </c>
      <c r="H110" t="s">
        <v>33</v>
      </c>
      <c r="I110" t="s">
        <v>18</v>
      </c>
      <c r="J110">
        <v>64066975</v>
      </c>
      <c r="K110">
        <v>64067132</v>
      </c>
      <c r="L110" t="s">
        <v>34</v>
      </c>
      <c r="M110" t="s">
        <v>1046</v>
      </c>
      <c r="N110" t="s">
        <v>35</v>
      </c>
      <c r="O110" t="s">
        <v>26</v>
      </c>
      <c r="P110" t="s">
        <v>26</v>
      </c>
    </row>
    <row r="111" spans="1:16">
      <c r="A111">
        <v>24100</v>
      </c>
      <c r="B111" t="s">
        <v>1004</v>
      </c>
      <c r="C111">
        <v>14.029114999999999</v>
      </c>
      <c r="D111">
        <v>16.33052</v>
      </c>
      <c r="E111" t="str">
        <f>IF(OR(C111&gt;=1,D111&gt;=1),"yes","no")</f>
        <v>yes</v>
      </c>
      <c r="F111">
        <v>-0.201971216151346</v>
      </c>
      <c r="G111">
        <v>0.12433809601922099</v>
      </c>
      <c r="H111" t="s">
        <v>42</v>
      </c>
      <c r="I111" t="s">
        <v>43</v>
      </c>
      <c r="J111">
        <v>88942750</v>
      </c>
      <c r="K111">
        <v>88942906</v>
      </c>
      <c r="L111" t="s">
        <v>44</v>
      </c>
      <c r="M111" t="s">
        <v>1046</v>
      </c>
      <c r="N111" t="s">
        <v>45</v>
      </c>
      <c r="O111" t="s">
        <v>26</v>
      </c>
      <c r="P111" t="s">
        <v>26</v>
      </c>
    </row>
    <row r="112" spans="1:16">
      <c r="A112">
        <v>68777</v>
      </c>
      <c r="B112" t="s">
        <v>996</v>
      </c>
      <c r="C112">
        <v>1.2793270000000001</v>
      </c>
      <c r="D112">
        <v>1.438312</v>
      </c>
      <c r="E112" t="str">
        <f>IF(OR(C112&gt;=1,D112&gt;=1),"yes","no")</f>
        <v>yes</v>
      </c>
      <c r="F112">
        <v>-0.20136208887329901</v>
      </c>
      <c r="G112">
        <v>0.85374604371540996</v>
      </c>
      <c r="H112" t="s">
        <v>887</v>
      </c>
      <c r="I112" t="s">
        <v>87</v>
      </c>
      <c r="J112">
        <v>117411701</v>
      </c>
      <c r="K112">
        <v>117411872</v>
      </c>
      <c r="L112" t="s">
        <v>888</v>
      </c>
      <c r="M112" t="s">
        <v>889</v>
      </c>
      <c r="N112" t="s">
        <v>1046</v>
      </c>
      <c r="O112" t="s">
        <v>5</v>
      </c>
      <c r="P112" t="s">
        <v>5</v>
      </c>
    </row>
    <row r="113" spans="1:16">
      <c r="A113">
        <v>320267</v>
      </c>
      <c r="B113" t="s">
        <v>464</v>
      </c>
      <c r="C113">
        <v>21.985479999999999</v>
      </c>
      <c r="D113">
        <v>25.073074999999999</v>
      </c>
      <c r="E113" t="str">
        <f>IF(OR(C113&gt;=1,D113&gt;=1),"yes","no")</f>
        <v>yes</v>
      </c>
      <c r="F113">
        <v>-0.189686088317056</v>
      </c>
      <c r="G113">
        <v>6.7553058426436403E-3</v>
      </c>
      <c r="H113" t="s">
        <v>136</v>
      </c>
      <c r="I113" t="s">
        <v>2</v>
      </c>
      <c r="J113">
        <v>31500446</v>
      </c>
      <c r="K113">
        <v>31500627</v>
      </c>
      <c r="L113" t="s">
        <v>137</v>
      </c>
      <c r="M113" t="s">
        <v>138</v>
      </c>
      <c r="N113" t="s">
        <v>139</v>
      </c>
      <c r="O113" t="s">
        <v>5</v>
      </c>
      <c r="P113" t="s">
        <v>5</v>
      </c>
    </row>
    <row r="114" spans="1:16">
      <c r="A114">
        <v>320267</v>
      </c>
      <c r="B114" t="s">
        <v>464</v>
      </c>
      <c r="C114">
        <v>21.985479999999999</v>
      </c>
      <c r="D114">
        <v>25.073074999999999</v>
      </c>
      <c r="E114" t="str">
        <f>IF(OR(C114&gt;=1,D114&gt;=1),"yes","no")</f>
        <v>yes</v>
      </c>
      <c r="F114">
        <v>-0.189686088317056</v>
      </c>
      <c r="G114">
        <v>6.7553058426436403E-3</v>
      </c>
      <c r="H114" t="s">
        <v>465</v>
      </c>
      <c r="I114" t="s">
        <v>2</v>
      </c>
      <c r="J114">
        <v>31609979</v>
      </c>
      <c r="K114">
        <v>31610138</v>
      </c>
      <c r="L114" t="s">
        <v>466</v>
      </c>
      <c r="M114" t="s">
        <v>467</v>
      </c>
      <c r="N114" t="s">
        <v>1046</v>
      </c>
      <c r="O114" t="s">
        <v>5</v>
      </c>
      <c r="P114" t="s">
        <v>26</v>
      </c>
    </row>
    <row r="115" spans="1:16">
      <c r="A115">
        <v>67387</v>
      </c>
      <c r="B115" t="s">
        <v>1008</v>
      </c>
      <c r="C115">
        <v>22.1355735504156</v>
      </c>
      <c r="D115">
        <v>24.868974686957699</v>
      </c>
      <c r="E115" t="str">
        <f>IF(OR(C115&gt;=1,D115&gt;=1),"yes","no")</f>
        <v>yes</v>
      </c>
      <c r="F115">
        <v>-0.17636633403184299</v>
      </c>
      <c r="G115">
        <v>9.32479300618477E-2</v>
      </c>
      <c r="H115" t="s">
        <v>677</v>
      </c>
      <c r="I115" t="s">
        <v>18</v>
      </c>
      <c r="J115">
        <v>37498975</v>
      </c>
      <c r="K115">
        <v>37499140</v>
      </c>
      <c r="L115" t="s">
        <v>678</v>
      </c>
      <c r="M115" t="s">
        <v>679</v>
      </c>
      <c r="N115" t="s">
        <v>1046</v>
      </c>
      <c r="O115" t="s">
        <v>5</v>
      </c>
      <c r="P115" t="s">
        <v>5</v>
      </c>
    </row>
    <row r="116" spans="1:16">
      <c r="A116">
        <v>23790</v>
      </c>
      <c r="B116" t="s">
        <v>291</v>
      </c>
      <c r="C116">
        <v>103.2099</v>
      </c>
      <c r="D116">
        <v>116.52725</v>
      </c>
      <c r="E116" t="str">
        <f>IF(OR(C116&gt;=1,D116&gt;=1),"yes","no")</f>
        <v>yes</v>
      </c>
      <c r="F116">
        <v>-0.17379879367732501</v>
      </c>
      <c r="G116" s="1">
        <v>1.7444869891888598E-17</v>
      </c>
      <c r="H116" t="s">
        <v>292</v>
      </c>
      <c r="I116" t="s">
        <v>23</v>
      </c>
      <c r="J116">
        <v>113921379</v>
      </c>
      <c r="K116">
        <v>113921572</v>
      </c>
      <c r="L116" t="s">
        <v>293</v>
      </c>
      <c r="M116" t="s">
        <v>294</v>
      </c>
      <c r="N116" t="s">
        <v>1046</v>
      </c>
      <c r="O116" t="s">
        <v>5</v>
      </c>
      <c r="P116" t="s">
        <v>5</v>
      </c>
    </row>
    <row r="117" spans="1:16">
      <c r="A117">
        <v>15571</v>
      </c>
      <c r="B117" t="s">
        <v>389</v>
      </c>
      <c r="C117">
        <v>127.34614999999999</v>
      </c>
      <c r="D117">
        <v>143.65565000000001</v>
      </c>
      <c r="E117" t="str">
        <f>IF(OR(C117&gt;=1,D117&gt;=1),"yes","no")</f>
        <v>yes</v>
      </c>
      <c r="F117">
        <v>-0.163748963644755</v>
      </c>
      <c r="G117" s="1">
        <v>1.4639916056322401E-28</v>
      </c>
      <c r="H117" t="s">
        <v>390</v>
      </c>
      <c r="I117" t="s">
        <v>172</v>
      </c>
      <c r="J117">
        <v>22052076</v>
      </c>
      <c r="K117">
        <v>22052249</v>
      </c>
      <c r="L117" t="s">
        <v>391</v>
      </c>
      <c r="M117" t="s">
        <v>392</v>
      </c>
      <c r="N117" t="s">
        <v>1046</v>
      </c>
      <c r="O117" t="s">
        <v>5</v>
      </c>
      <c r="P117" t="s">
        <v>26</v>
      </c>
    </row>
    <row r="118" spans="1:16">
      <c r="A118">
        <v>66414</v>
      </c>
      <c r="B118" t="s">
        <v>713</v>
      </c>
      <c r="C118">
        <v>83.025493330114102</v>
      </c>
      <c r="D118">
        <v>92.390142334624997</v>
      </c>
      <c r="E118" t="str">
        <f>IF(OR(C118&gt;=1,D118&gt;=1),"yes","no")</f>
        <v>yes</v>
      </c>
      <c r="F118">
        <v>-0.15876336437469399</v>
      </c>
      <c r="G118">
        <v>0.110319033250869</v>
      </c>
      <c r="H118" t="s">
        <v>714</v>
      </c>
      <c r="I118" t="s">
        <v>211</v>
      </c>
      <c r="J118">
        <v>94414123</v>
      </c>
      <c r="K118">
        <v>94414359</v>
      </c>
      <c r="L118" t="s">
        <v>715</v>
      </c>
      <c r="M118" t="s">
        <v>716</v>
      </c>
      <c r="N118" t="s">
        <v>1046</v>
      </c>
      <c r="O118" t="s">
        <v>5</v>
      </c>
      <c r="P118" t="s">
        <v>5</v>
      </c>
    </row>
    <row r="119" spans="1:16">
      <c r="A119">
        <v>11877</v>
      </c>
      <c r="B119" t="s">
        <v>131</v>
      </c>
      <c r="C119">
        <v>57.707340000000002</v>
      </c>
      <c r="D119">
        <v>65.074465000000004</v>
      </c>
      <c r="E119" t="str">
        <f>IF(OR(C119&gt;=1,D119&gt;=1),"yes","no")</f>
        <v>yes</v>
      </c>
      <c r="F119">
        <v>-0.156480564257646</v>
      </c>
      <c r="G119" s="1">
        <v>1.8722395102940301E-11</v>
      </c>
      <c r="H119" t="s">
        <v>132</v>
      </c>
      <c r="I119" t="s">
        <v>29</v>
      </c>
      <c r="J119">
        <v>18400892</v>
      </c>
      <c r="K119">
        <v>18401072</v>
      </c>
      <c r="L119" t="s">
        <v>133</v>
      </c>
      <c r="M119" t="s">
        <v>1046</v>
      </c>
      <c r="N119" t="s">
        <v>134</v>
      </c>
      <c r="O119" t="s">
        <v>26</v>
      </c>
      <c r="P119" t="s">
        <v>26</v>
      </c>
    </row>
    <row r="120" spans="1:16">
      <c r="A120">
        <v>244281</v>
      </c>
      <c r="B120" t="s">
        <v>701</v>
      </c>
      <c r="C120">
        <v>3.2834310000000002</v>
      </c>
      <c r="D120">
        <v>3.6856075000000001</v>
      </c>
      <c r="E120" t="str">
        <f>IF(OR(C120&gt;=1,D120&gt;=1),"yes","no")</f>
        <v>yes</v>
      </c>
      <c r="F120">
        <v>-0.14290650604810701</v>
      </c>
      <c r="G120">
        <v>0.385688557897021</v>
      </c>
      <c r="H120" t="s">
        <v>702</v>
      </c>
      <c r="I120" t="s">
        <v>65</v>
      </c>
      <c r="J120">
        <v>10153589</v>
      </c>
      <c r="K120">
        <v>10153754</v>
      </c>
      <c r="L120" t="s">
        <v>703</v>
      </c>
      <c r="M120" t="s">
        <v>704</v>
      </c>
      <c r="N120" t="s">
        <v>1046</v>
      </c>
      <c r="O120" t="s">
        <v>5</v>
      </c>
      <c r="P120" t="s">
        <v>5</v>
      </c>
    </row>
    <row r="121" spans="1:16">
      <c r="A121">
        <v>64297</v>
      </c>
      <c r="B121" t="s">
        <v>530</v>
      </c>
      <c r="C121">
        <v>23.438009999999998</v>
      </c>
      <c r="D121">
        <v>25.71339</v>
      </c>
      <c r="E121" t="str">
        <f>IF(OR(C121&gt;=1,D121&gt;=1),"yes","no")</f>
        <v>yes</v>
      </c>
      <c r="F121">
        <v>-0.13148259886702099</v>
      </c>
      <c r="G121">
        <v>0.10594398400706601</v>
      </c>
      <c r="H121" t="s">
        <v>522</v>
      </c>
      <c r="I121" t="s">
        <v>120</v>
      </c>
      <c r="J121">
        <v>119086115</v>
      </c>
      <c r="K121">
        <v>119086277</v>
      </c>
      <c r="L121" t="s">
        <v>523</v>
      </c>
      <c r="M121" t="s">
        <v>524</v>
      </c>
      <c r="N121" t="s">
        <v>1046</v>
      </c>
      <c r="O121" t="s">
        <v>5</v>
      </c>
      <c r="P121" t="s">
        <v>26</v>
      </c>
    </row>
    <row r="122" spans="1:16">
      <c r="A122">
        <v>108664</v>
      </c>
      <c r="B122" t="s">
        <v>148</v>
      </c>
      <c r="C122">
        <v>50.872703182947902</v>
      </c>
      <c r="D122">
        <v>55.521282397072703</v>
      </c>
      <c r="E122" t="str">
        <f>IF(OR(C122&gt;=1,D122&gt;=1),"yes","no")</f>
        <v>yes</v>
      </c>
      <c r="F122">
        <v>-0.131449134353434</v>
      </c>
      <c r="G122">
        <v>0.14806048360021001</v>
      </c>
      <c r="H122" t="s">
        <v>149</v>
      </c>
      <c r="I122" t="s">
        <v>18</v>
      </c>
      <c r="J122">
        <v>5232247</v>
      </c>
      <c r="K122">
        <v>5232409</v>
      </c>
      <c r="L122" t="s">
        <v>150</v>
      </c>
      <c r="M122" t="s">
        <v>151</v>
      </c>
      <c r="N122" t="s">
        <v>152</v>
      </c>
      <c r="O122" t="s">
        <v>26</v>
      </c>
      <c r="P122" t="s">
        <v>26</v>
      </c>
    </row>
    <row r="123" spans="1:16">
      <c r="A123">
        <v>26938</v>
      </c>
      <c r="B123" t="s">
        <v>961</v>
      </c>
      <c r="C123">
        <v>1.500421</v>
      </c>
      <c r="D123">
        <v>1.7026684999999999</v>
      </c>
      <c r="E123" t="str">
        <f>IF(OR(C123&gt;=1,D123&gt;=1),"yes","no")</f>
        <v>yes</v>
      </c>
      <c r="F123">
        <v>-0.13095497752527099</v>
      </c>
      <c r="G123">
        <v>0.89901424860360901</v>
      </c>
      <c r="H123" t="s">
        <v>959</v>
      </c>
      <c r="I123" t="s">
        <v>8</v>
      </c>
      <c r="J123">
        <v>153647766</v>
      </c>
      <c r="K123">
        <v>153647927</v>
      </c>
      <c r="L123" t="s">
        <v>960</v>
      </c>
      <c r="M123" t="s">
        <v>1046</v>
      </c>
      <c r="N123" t="s">
        <v>698</v>
      </c>
      <c r="O123" t="s">
        <v>5</v>
      </c>
      <c r="P123" t="s">
        <v>5</v>
      </c>
    </row>
    <row r="124" spans="1:16">
      <c r="A124">
        <v>56224</v>
      </c>
      <c r="B124" t="s">
        <v>1006</v>
      </c>
      <c r="C124">
        <v>36.119765000000001</v>
      </c>
      <c r="D124">
        <v>39.569789999999998</v>
      </c>
      <c r="E124" t="str">
        <f>IF(OR(C124&gt;=1,D124&gt;=1),"yes","no")</f>
        <v>yes</v>
      </c>
      <c r="F124">
        <v>-0.12859247385082501</v>
      </c>
      <c r="G124">
        <v>0.14478207781406199</v>
      </c>
      <c r="H124" t="s">
        <v>849</v>
      </c>
      <c r="I124" t="s">
        <v>8</v>
      </c>
      <c r="J124">
        <v>138850265</v>
      </c>
      <c r="K124">
        <v>138850431</v>
      </c>
      <c r="L124" t="s">
        <v>850</v>
      </c>
      <c r="M124" t="s">
        <v>851</v>
      </c>
      <c r="N124" t="s">
        <v>852</v>
      </c>
      <c r="O124" t="s">
        <v>26</v>
      </c>
      <c r="P124" t="s">
        <v>5</v>
      </c>
    </row>
    <row r="125" spans="1:16">
      <c r="A125">
        <v>108679</v>
      </c>
      <c r="B125" t="s">
        <v>287</v>
      </c>
      <c r="C125">
        <v>53.449525474989599</v>
      </c>
      <c r="D125">
        <v>58.223327323451798</v>
      </c>
      <c r="E125" t="str">
        <f>IF(OR(C125&gt;=1,D125&gt;=1),"yes","no")</f>
        <v>yes</v>
      </c>
      <c r="F125">
        <v>-0.127564038536021</v>
      </c>
      <c r="G125">
        <v>0.171330565550328</v>
      </c>
      <c r="H125" t="s">
        <v>288</v>
      </c>
      <c r="I125" t="s">
        <v>18</v>
      </c>
      <c r="J125">
        <v>90467693</v>
      </c>
      <c r="K125">
        <v>90467877</v>
      </c>
      <c r="L125" t="s">
        <v>289</v>
      </c>
      <c r="M125" t="s">
        <v>290</v>
      </c>
      <c r="N125" t="s">
        <v>1046</v>
      </c>
      <c r="O125" t="s">
        <v>26</v>
      </c>
      <c r="P125" t="s">
        <v>5</v>
      </c>
    </row>
    <row r="126" spans="1:16">
      <c r="A126">
        <v>14853</v>
      </c>
      <c r="B126" t="s">
        <v>536</v>
      </c>
      <c r="C126">
        <v>7.1000474999999996</v>
      </c>
      <c r="D126">
        <v>7.7089445000000003</v>
      </c>
      <c r="E126" t="str">
        <f>IF(OR(C126&gt;=1,D126&gt;=1),"yes","no")</f>
        <v>yes</v>
      </c>
      <c r="F126">
        <v>-0.12609238517126101</v>
      </c>
      <c r="G126">
        <v>0.47252257208605702</v>
      </c>
      <c r="H126" t="s">
        <v>537</v>
      </c>
      <c r="I126" t="s">
        <v>371</v>
      </c>
      <c r="J126">
        <v>94625223</v>
      </c>
      <c r="K126">
        <v>94625433</v>
      </c>
      <c r="L126" t="s">
        <v>538</v>
      </c>
      <c r="M126" t="s">
        <v>1046</v>
      </c>
      <c r="N126" t="s">
        <v>539</v>
      </c>
      <c r="O126" t="s">
        <v>5</v>
      </c>
      <c r="P126" t="s">
        <v>5</v>
      </c>
    </row>
    <row r="127" spans="1:16">
      <c r="A127">
        <v>56491</v>
      </c>
      <c r="B127" t="s">
        <v>1010</v>
      </c>
      <c r="C127">
        <v>16.851500000000001</v>
      </c>
      <c r="D127">
        <v>18.297625</v>
      </c>
      <c r="E127" t="str">
        <f>IF(OR(C127&gt;=1,D127&gt;=1),"yes","no")</f>
        <v>yes</v>
      </c>
      <c r="F127">
        <v>-0.120630432640084</v>
      </c>
      <c r="G127">
        <v>0.17686459062358501</v>
      </c>
      <c r="H127" t="s">
        <v>1</v>
      </c>
      <c r="I127" t="s">
        <v>2</v>
      </c>
      <c r="J127">
        <v>173725506</v>
      </c>
      <c r="K127">
        <v>173725741</v>
      </c>
      <c r="L127" t="s">
        <v>3</v>
      </c>
      <c r="M127" t="s">
        <v>4</v>
      </c>
      <c r="N127" t="s">
        <v>1046</v>
      </c>
      <c r="O127" t="s">
        <v>5</v>
      </c>
      <c r="P127" t="s">
        <v>5</v>
      </c>
    </row>
    <row r="128" spans="1:16">
      <c r="A128">
        <v>235431</v>
      </c>
      <c r="B128" t="s">
        <v>295</v>
      </c>
      <c r="C128">
        <v>30.889810000000001</v>
      </c>
      <c r="D128">
        <v>33.520144999999999</v>
      </c>
      <c r="E128" t="str">
        <f>IF(OR(C128&gt;=1,D128&gt;=1),"yes","no")</f>
        <v>yes</v>
      </c>
      <c r="F128">
        <v>-0.116815573977933</v>
      </c>
      <c r="G128">
        <v>0.18638971306985699</v>
      </c>
      <c r="H128" t="s">
        <v>296</v>
      </c>
      <c r="I128" t="s">
        <v>172</v>
      </c>
      <c r="J128">
        <v>62554695</v>
      </c>
      <c r="K128">
        <v>62554888</v>
      </c>
      <c r="L128" t="s">
        <v>297</v>
      </c>
      <c r="M128" t="s">
        <v>298</v>
      </c>
      <c r="N128" t="s">
        <v>1046</v>
      </c>
      <c r="O128" t="s">
        <v>26</v>
      </c>
      <c r="P128" t="s">
        <v>26</v>
      </c>
    </row>
    <row r="129" spans="1:16">
      <c r="A129">
        <v>14654</v>
      </c>
      <c r="B129" t="s">
        <v>490</v>
      </c>
      <c r="C129">
        <v>19.3309313061274</v>
      </c>
      <c r="D129">
        <v>21.070576414728698</v>
      </c>
      <c r="E129" t="str">
        <f>IF(OR(C129&gt;=1,D129&gt;=1),"yes","no")</f>
        <v>yes</v>
      </c>
      <c r="F129">
        <v>-0.112899126144729</v>
      </c>
      <c r="G129">
        <v>0.421979287037961</v>
      </c>
      <c r="H129" t="s">
        <v>491</v>
      </c>
      <c r="I129" t="s">
        <v>48</v>
      </c>
      <c r="J129">
        <v>55791563</v>
      </c>
      <c r="K129">
        <v>55791739</v>
      </c>
      <c r="L129" t="s">
        <v>1046</v>
      </c>
      <c r="M129" t="s">
        <v>492</v>
      </c>
      <c r="N129" t="s">
        <v>493</v>
      </c>
      <c r="O129" t="s">
        <v>26</v>
      </c>
      <c r="P129" t="s">
        <v>26</v>
      </c>
    </row>
    <row r="130" spans="1:16">
      <c r="A130">
        <v>107392</v>
      </c>
      <c r="B130" t="s">
        <v>187</v>
      </c>
      <c r="C130">
        <v>35.944715000000002</v>
      </c>
      <c r="D130">
        <v>38.783965000000002</v>
      </c>
      <c r="E130" t="str">
        <f>IF(OR(C130&gt;=1,D130&gt;=1),"yes","no")</f>
        <v>yes</v>
      </c>
      <c r="F130">
        <v>-0.111088129681037</v>
      </c>
      <c r="G130">
        <v>0.32011808021229299</v>
      </c>
      <c r="H130" t="s">
        <v>188</v>
      </c>
      <c r="I130" t="s">
        <v>189</v>
      </c>
      <c r="J130">
        <v>5041212</v>
      </c>
      <c r="K130">
        <v>5041372</v>
      </c>
      <c r="L130" t="s">
        <v>190</v>
      </c>
      <c r="M130" t="s">
        <v>1046</v>
      </c>
      <c r="N130" t="s">
        <v>190</v>
      </c>
      <c r="O130" t="s">
        <v>5</v>
      </c>
      <c r="P130" t="s">
        <v>26</v>
      </c>
    </row>
    <row r="131" spans="1:16">
      <c r="A131">
        <v>69162</v>
      </c>
      <c r="B131" t="s">
        <v>913</v>
      </c>
      <c r="C131">
        <v>34.290484999999997</v>
      </c>
      <c r="D131">
        <v>37.004665000000003</v>
      </c>
      <c r="E131" t="str">
        <f>IF(OR(C131&gt;=1,D131&gt;=1),"yes","no")</f>
        <v>yes</v>
      </c>
      <c r="F131">
        <v>-0.109300800961141</v>
      </c>
      <c r="G131">
        <v>0.27293896798265699</v>
      </c>
      <c r="H131" t="s">
        <v>914</v>
      </c>
      <c r="I131" t="s">
        <v>23</v>
      </c>
      <c r="J131">
        <v>100322211</v>
      </c>
      <c r="K131">
        <v>100322409</v>
      </c>
      <c r="L131" t="s">
        <v>915</v>
      </c>
      <c r="M131" t="s">
        <v>1046</v>
      </c>
      <c r="N131" t="s">
        <v>479</v>
      </c>
      <c r="O131" t="s">
        <v>5</v>
      </c>
      <c r="P131" t="s">
        <v>26</v>
      </c>
    </row>
    <row r="132" spans="1:16">
      <c r="A132">
        <v>72745</v>
      </c>
      <c r="B132" t="s">
        <v>986</v>
      </c>
      <c r="C132">
        <v>16.032746271228401</v>
      </c>
      <c r="D132">
        <v>17.1423839960968</v>
      </c>
      <c r="E132" t="str">
        <f>IF(OR(C132&gt;=1,D132&gt;=1),"yes","no")</f>
        <v>yes</v>
      </c>
      <c r="F132">
        <v>-0.10875480081873599</v>
      </c>
      <c r="G132">
        <v>0.51032472099151005</v>
      </c>
      <c r="H132" t="s">
        <v>665</v>
      </c>
      <c r="I132" t="s">
        <v>111</v>
      </c>
      <c r="J132">
        <v>83655232</v>
      </c>
      <c r="K132">
        <v>83655421</v>
      </c>
      <c r="L132" t="s">
        <v>666</v>
      </c>
      <c r="M132" t="s">
        <v>1046</v>
      </c>
      <c r="N132" t="s">
        <v>457</v>
      </c>
      <c r="O132" t="s">
        <v>5</v>
      </c>
      <c r="P132" t="s">
        <v>5</v>
      </c>
    </row>
    <row r="133" spans="1:16">
      <c r="A133">
        <v>72745</v>
      </c>
      <c r="B133" t="s">
        <v>986</v>
      </c>
      <c r="C133">
        <v>16.032746271228401</v>
      </c>
      <c r="D133">
        <v>17.1423839960968</v>
      </c>
      <c r="E133" t="str">
        <f>IF(OR(C133&gt;=1,D133&gt;=1),"yes","no")</f>
        <v>yes</v>
      </c>
      <c r="F133">
        <v>-0.10875480081873599</v>
      </c>
      <c r="G133">
        <v>0.51032472099151005</v>
      </c>
      <c r="H133" t="s">
        <v>987</v>
      </c>
      <c r="I133" t="s">
        <v>111</v>
      </c>
      <c r="J133">
        <v>84398836</v>
      </c>
      <c r="K133">
        <v>84399032</v>
      </c>
      <c r="L133" t="s">
        <v>988</v>
      </c>
      <c r="M133" t="s">
        <v>989</v>
      </c>
      <c r="N133" t="s">
        <v>990</v>
      </c>
      <c r="O133" t="s">
        <v>26</v>
      </c>
      <c r="P133" t="s">
        <v>5</v>
      </c>
    </row>
    <row r="134" spans="1:16">
      <c r="A134">
        <v>19177</v>
      </c>
      <c r="B134" t="s">
        <v>832</v>
      </c>
      <c r="C134">
        <v>227.17435</v>
      </c>
      <c r="D134">
        <v>242.0592</v>
      </c>
      <c r="E134" t="str">
        <f>IF(OR(C134&gt;=1,D134&gt;=1),"yes","no")</f>
        <v>yes</v>
      </c>
      <c r="F134">
        <v>-9.4243108296709899E-2</v>
      </c>
      <c r="G134">
        <v>3.1587085922783801E-3</v>
      </c>
      <c r="H134" t="s">
        <v>752</v>
      </c>
      <c r="I134" t="s">
        <v>2</v>
      </c>
      <c r="J134">
        <v>38658598</v>
      </c>
      <c r="K134">
        <v>38658762</v>
      </c>
      <c r="L134" t="s">
        <v>753</v>
      </c>
      <c r="M134" t="s">
        <v>1046</v>
      </c>
      <c r="N134" t="s">
        <v>754</v>
      </c>
      <c r="O134" t="s">
        <v>26</v>
      </c>
      <c r="P134" t="s">
        <v>26</v>
      </c>
    </row>
    <row r="135" spans="1:16">
      <c r="A135">
        <v>60344</v>
      </c>
      <c r="B135" t="s">
        <v>450</v>
      </c>
      <c r="C135">
        <v>5.4015415000000004</v>
      </c>
      <c r="D135">
        <v>5.7248365000000003</v>
      </c>
      <c r="E135" t="str">
        <f>IF(OR(C135&gt;=1,D135&gt;=1),"yes","no")</f>
        <v>yes</v>
      </c>
      <c r="F135">
        <v>-9.0351104125877296E-2</v>
      </c>
      <c r="G135">
        <v>0.62805608143045899</v>
      </c>
      <c r="H135" t="s">
        <v>451</v>
      </c>
      <c r="I135" t="s">
        <v>2</v>
      </c>
      <c r="J135">
        <v>64172440</v>
      </c>
      <c r="K135">
        <v>64172669</v>
      </c>
      <c r="L135" t="s">
        <v>452</v>
      </c>
      <c r="M135" t="s">
        <v>453</v>
      </c>
      <c r="N135" t="s">
        <v>1046</v>
      </c>
      <c r="O135" t="s">
        <v>26</v>
      </c>
      <c r="P135" t="s">
        <v>5</v>
      </c>
    </row>
    <row r="136" spans="1:16">
      <c r="A136">
        <v>12387</v>
      </c>
      <c r="B136" t="s">
        <v>317</v>
      </c>
      <c r="C136">
        <v>377.57225</v>
      </c>
      <c r="D136">
        <v>401.62155000000001</v>
      </c>
      <c r="E136" t="str">
        <f>IF(OR(C136&gt;=1,D136&gt;=1),"yes","no")</f>
        <v>yes</v>
      </c>
      <c r="F136">
        <v>-8.8226577259529704E-2</v>
      </c>
      <c r="G136" s="1">
        <v>2.501786964179E-17</v>
      </c>
      <c r="H136" t="s">
        <v>318</v>
      </c>
      <c r="I136" t="s">
        <v>172</v>
      </c>
      <c r="J136">
        <v>120703434</v>
      </c>
      <c r="K136">
        <v>120703718</v>
      </c>
      <c r="L136" t="s">
        <v>319</v>
      </c>
      <c r="M136" t="s">
        <v>320</v>
      </c>
      <c r="N136" t="s">
        <v>1046</v>
      </c>
      <c r="O136" t="s">
        <v>5</v>
      </c>
      <c r="P136" t="s">
        <v>26</v>
      </c>
    </row>
    <row r="137" spans="1:16">
      <c r="A137">
        <v>217715</v>
      </c>
      <c r="B137" t="s">
        <v>378</v>
      </c>
      <c r="C137">
        <v>38.9057894244837</v>
      </c>
      <c r="D137">
        <v>41.503261535093699</v>
      </c>
      <c r="E137" t="str">
        <f>IF(OR(C137&gt;=1,D137&gt;=1),"yes","no")</f>
        <v>yes</v>
      </c>
      <c r="F137">
        <v>-8.6027760441994505E-2</v>
      </c>
      <c r="G137">
        <v>0.52709619797391305</v>
      </c>
      <c r="H137" t="s">
        <v>379</v>
      </c>
      <c r="I137" t="s">
        <v>96</v>
      </c>
      <c r="J137">
        <v>85182300</v>
      </c>
      <c r="K137">
        <v>85182534</v>
      </c>
      <c r="L137" t="s">
        <v>380</v>
      </c>
      <c r="M137" t="s">
        <v>381</v>
      </c>
      <c r="N137" t="s">
        <v>1046</v>
      </c>
      <c r="O137" t="s">
        <v>26</v>
      </c>
      <c r="P137" t="s">
        <v>26</v>
      </c>
    </row>
    <row r="138" spans="1:16">
      <c r="A138">
        <v>73754</v>
      </c>
      <c r="B138" t="s">
        <v>977</v>
      </c>
      <c r="C138">
        <v>8.5581534999999995</v>
      </c>
      <c r="D138">
        <v>9.0840499999999995</v>
      </c>
      <c r="E138" t="str">
        <f>IF(OR(C138&gt;=1,D138&gt;=1),"yes","no")</f>
        <v>yes</v>
      </c>
      <c r="F138">
        <v>-8.5312053904068805E-2</v>
      </c>
      <c r="G138">
        <v>0.66691607988634904</v>
      </c>
      <c r="H138" t="s">
        <v>978</v>
      </c>
      <c r="I138" t="s">
        <v>65</v>
      </c>
      <c r="J138">
        <v>26747530</v>
      </c>
      <c r="K138">
        <v>26747720</v>
      </c>
      <c r="L138" t="s">
        <v>979</v>
      </c>
      <c r="M138" t="s">
        <v>980</v>
      </c>
      <c r="N138" t="s">
        <v>1046</v>
      </c>
      <c r="O138" t="s">
        <v>5</v>
      </c>
      <c r="P138" t="s">
        <v>26</v>
      </c>
    </row>
    <row r="139" spans="1:16">
      <c r="A139">
        <v>26879</v>
      </c>
      <c r="B139" t="s">
        <v>166</v>
      </c>
      <c r="C139">
        <v>4.7705795000000002</v>
      </c>
      <c r="D139">
        <v>5.0349835000000001</v>
      </c>
      <c r="E139" t="str">
        <f>IF(OR(C139&gt;=1,D139&gt;=1),"yes","no")</f>
        <v>yes</v>
      </c>
      <c r="F139">
        <v>-8.4173432108345894E-2</v>
      </c>
      <c r="G139">
        <v>0.82123241775316302</v>
      </c>
      <c r="H139" t="s">
        <v>167</v>
      </c>
      <c r="I139" t="s">
        <v>8</v>
      </c>
      <c r="J139">
        <v>69406289</v>
      </c>
      <c r="K139">
        <v>69406442</v>
      </c>
      <c r="L139" t="s">
        <v>168</v>
      </c>
      <c r="M139" t="s">
        <v>1046</v>
      </c>
      <c r="N139" t="s">
        <v>169</v>
      </c>
      <c r="O139" t="s">
        <v>5</v>
      </c>
      <c r="P139" t="s">
        <v>5</v>
      </c>
    </row>
    <row r="140" spans="1:16">
      <c r="A140">
        <v>64933</v>
      </c>
      <c r="B140" t="s">
        <v>114</v>
      </c>
      <c r="C140">
        <v>10.88111</v>
      </c>
      <c r="D140">
        <v>11.416840000000001</v>
      </c>
      <c r="E140" t="str">
        <f>IF(OR(C140&gt;=1,D140&gt;=1),"yes","no")</f>
        <v>yes</v>
      </c>
      <c r="F140">
        <v>-7.7449446256382795E-2</v>
      </c>
      <c r="G140">
        <v>0.59143337042538002</v>
      </c>
      <c r="H140" t="s">
        <v>115</v>
      </c>
      <c r="I140" t="s">
        <v>65</v>
      </c>
      <c r="J140">
        <v>22808126</v>
      </c>
      <c r="K140">
        <v>22808335</v>
      </c>
      <c r="L140" t="s">
        <v>116</v>
      </c>
      <c r="M140" t="s">
        <v>1046</v>
      </c>
      <c r="N140" t="s">
        <v>117</v>
      </c>
      <c r="O140" t="s">
        <v>5</v>
      </c>
      <c r="P140" t="s">
        <v>26</v>
      </c>
    </row>
    <row r="141" spans="1:16">
      <c r="A141">
        <v>210356</v>
      </c>
      <c r="B141" t="s">
        <v>711</v>
      </c>
      <c r="C141">
        <v>3.3047585162401201</v>
      </c>
      <c r="D141">
        <v>3.49827160321199</v>
      </c>
      <c r="E141" t="str">
        <f>IF(OR(C141&gt;=1,D141&gt;=1),"yes","no")</f>
        <v>yes</v>
      </c>
      <c r="F141">
        <v>-7.7357805726724793E-2</v>
      </c>
      <c r="G141">
        <v>0.66019456377154095</v>
      </c>
      <c r="H141" t="s">
        <v>639</v>
      </c>
      <c r="I141" t="s">
        <v>18</v>
      </c>
      <c r="J141">
        <v>126436911</v>
      </c>
      <c r="K141">
        <v>126437158</v>
      </c>
      <c r="L141" t="s">
        <v>640</v>
      </c>
      <c r="M141" t="s">
        <v>641</v>
      </c>
      <c r="N141" t="s">
        <v>1046</v>
      </c>
      <c r="O141" t="s">
        <v>5</v>
      </c>
      <c r="P141" t="s">
        <v>5</v>
      </c>
    </row>
    <row r="142" spans="1:16">
      <c r="A142">
        <v>66218</v>
      </c>
      <c r="B142" t="s">
        <v>717</v>
      </c>
      <c r="C142">
        <v>108.251856145681</v>
      </c>
      <c r="D142">
        <v>113.888356034119</v>
      </c>
      <c r="E142" t="str">
        <f>IF(OR(C142&gt;=1,D142&gt;=1),"yes","no")</f>
        <v>yes</v>
      </c>
      <c r="F142">
        <v>-7.7266000083139094E-2</v>
      </c>
      <c r="G142">
        <v>0.52709619797391305</v>
      </c>
      <c r="H142" t="s">
        <v>693</v>
      </c>
      <c r="I142" t="s">
        <v>38</v>
      </c>
      <c r="J142">
        <v>58976673</v>
      </c>
      <c r="K142">
        <v>58976843</v>
      </c>
      <c r="L142" t="s">
        <v>694</v>
      </c>
      <c r="M142" t="s">
        <v>1046</v>
      </c>
      <c r="N142" t="s">
        <v>695</v>
      </c>
      <c r="O142" t="s">
        <v>5</v>
      </c>
      <c r="P142" t="s">
        <v>26</v>
      </c>
    </row>
    <row r="143" spans="1:16">
      <c r="A143">
        <v>66317</v>
      </c>
      <c r="B143" t="s">
        <v>1014</v>
      </c>
      <c r="C143">
        <v>32.916739999999997</v>
      </c>
      <c r="D143">
        <v>34.595880000000001</v>
      </c>
      <c r="E143" t="str">
        <f>IF(OR(C143&gt;=1,D143&gt;=1),"yes","no")</f>
        <v>yes</v>
      </c>
      <c r="F143">
        <v>-7.7143724533766403E-2</v>
      </c>
      <c r="G143">
        <v>0.56063719866432404</v>
      </c>
      <c r="H143" t="s">
        <v>304</v>
      </c>
      <c r="I143" t="s">
        <v>172</v>
      </c>
      <c r="J143">
        <v>54745867</v>
      </c>
      <c r="K143">
        <v>54746120</v>
      </c>
      <c r="L143" t="s">
        <v>305</v>
      </c>
      <c r="M143" t="s">
        <v>306</v>
      </c>
      <c r="N143" t="s">
        <v>1046</v>
      </c>
      <c r="O143" t="s">
        <v>26</v>
      </c>
      <c r="P143" t="s">
        <v>26</v>
      </c>
    </row>
    <row r="144" spans="1:16">
      <c r="A144">
        <v>235320</v>
      </c>
      <c r="B144" t="s">
        <v>1017</v>
      </c>
      <c r="C144">
        <v>5.1312825000000002</v>
      </c>
      <c r="D144">
        <v>5.4300490000000003</v>
      </c>
      <c r="E144" t="str">
        <f>IF(OR(C144&gt;=1,D144&gt;=1),"yes","no")</f>
        <v>yes</v>
      </c>
      <c r="F144">
        <v>-7.7068876967911301E-2</v>
      </c>
      <c r="G144">
        <v>0.65006550346241199</v>
      </c>
      <c r="H144" t="s">
        <v>572</v>
      </c>
      <c r="I144" t="s">
        <v>172</v>
      </c>
      <c r="J144">
        <v>48860628</v>
      </c>
      <c r="K144">
        <v>48860781</v>
      </c>
      <c r="L144" t="s">
        <v>573</v>
      </c>
      <c r="M144" t="s">
        <v>1046</v>
      </c>
      <c r="N144" t="s">
        <v>574</v>
      </c>
      <c r="O144" t="s">
        <v>5</v>
      </c>
      <c r="P144" t="s">
        <v>5</v>
      </c>
    </row>
    <row r="145" spans="1:16">
      <c r="A145">
        <v>268996</v>
      </c>
      <c r="B145" t="s">
        <v>953</v>
      </c>
      <c r="C145">
        <v>36.1633</v>
      </c>
      <c r="D145">
        <v>38.098765</v>
      </c>
      <c r="E145" t="str">
        <f>IF(OR(C145&gt;=1,D145&gt;=1),"yes","no")</f>
        <v>yes</v>
      </c>
      <c r="F145">
        <v>-7.4640852368481697E-2</v>
      </c>
      <c r="G145">
        <v>0.52709619797391305</v>
      </c>
      <c r="H145" t="s">
        <v>954</v>
      </c>
      <c r="I145" t="s">
        <v>514</v>
      </c>
      <c r="J145">
        <v>14504043</v>
      </c>
      <c r="K145">
        <v>14504210</v>
      </c>
      <c r="L145" t="s">
        <v>955</v>
      </c>
      <c r="M145" t="s">
        <v>1046</v>
      </c>
      <c r="N145" t="s">
        <v>956</v>
      </c>
      <c r="O145" t="s">
        <v>5</v>
      </c>
      <c r="P145" t="s">
        <v>26</v>
      </c>
    </row>
    <row r="146" spans="1:16">
      <c r="A146">
        <v>241289</v>
      </c>
      <c r="B146" t="s">
        <v>812</v>
      </c>
      <c r="C146">
        <v>5.112018</v>
      </c>
      <c r="D146">
        <v>5.3602844999999997</v>
      </c>
      <c r="E146" t="str">
        <f>IF(OR(C146&gt;=1,D146&gt;=1),"yes","no")</f>
        <v>yes</v>
      </c>
      <c r="F146">
        <v>-6.3011461119721099E-2</v>
      </c>
      <c r="G146">
        <v>0.816691875604458</v>
      </c>
      <c r="H146" t="s">
        <v>764</v>
      </c>
      <c r="I146" t="s">
        <v>2</v>
      </c>
      <c r="J146">
        <v>28418108</v>
      </c>
      <c r="K146">
        <v>28418299</v>
      </c>
      <c r="L146" t="s">
        <v>765</v>
      </c>
      <c r="M146" t="s">
        <v>1046</v>
      </c>
      <c r="N146" t="s">
        <v>766</v>
      </c>
      <c r="O146" t="s">
        <v>5</v>
      </c>
      <c r="P146" t="s">
        <v>5</v>
      </c>
    </row>
    <row r="147" spans="1:16">
      <c r="A147">
        <v>54710</v>
      </c>
      <c r="B147" t="s">
        <v>562</v>
      </c>
      <c r="C147">
        <v>6.6563393846008498</v>
      </c>
      <c r="D147">
        <v>6.9480817337139902</v>
      </c>
      <c r="E147" t="str">
        <f>IF(OR(C147&gt;=1,D147&gt;=1),"yes","no")</f>
        <v>yes</v>
      </c>
      <c r="F147">
        <v>-6.1625599285111299E-2</v>
      </c>
      <c r="G147">
        <v>0.72811767850452802</v>
      </c>
      <c r="H147" t="s">
        <v>563</v>
      </c>
      <c r="I147" t="s">
        <v>48</v>
      </c>
      <c r="J147">
        <v>63180810</v>
      </c>
      <c r="K147">
        <v>63181086</v>
      </c>
      <c r="L147" t="s">
        <v>564</v>
      </c>
      <c r="M147" t="s">
        <v>565</v>
      </c>
      <c r="N147" t="s">
        <v>1046</v>
      </c>
      <c r="O147" t="s">
        <v>26</v>
      </c>
      <c r="P147" t="s">
        <v>26</v>
      </c>
    </row>
    <row r="148" spans="1:16">
      <c r="A148">
        <v>433586</v>
      </c>
      <c r="B148" t="s">
        <v>644</v>
      </c>
      <c r="C148">
        <v>7.6208030000000004</v>
      </c>
      <c r="D148">
        <v>7.9461839999999997</v>
      </c>
      <c r="E148" t="str">
        <f>IF(OR(C148&gt;=1,D148&gt;=1),"yes","no")</f>
        <v>yes</v>
      </c>
      <c r="F148">
        <v>-5.8213195645274197E-2</v>
      </c>
      <c r="G148">
        <v>0.72136138345809597</v>
      </c>
      <c r="H148" t="s">
        <v>645</v>
      </c>
      <c r="I148" t="s">
        <v>8</v>
      </c>
      <c r="J148">
        <v>52062163</v>
      </c>
      <c r="K148">
        <v>52062392</v>
      </c>
      <c r="L148" t="s">
        <v>646</v>
      </c>
      <c r="M148" t="s">
        <v>1046</v>
      </c>
      <c r="N148" t="s">
        <v>647</v>
      </c>
      <c r="O148" t="s">
        <v>5</v>
      </c>
      <c r="P148" t="s">
        <v>5</v>
      </c>
    </row>
    <row r="149" spans="1:16">
      <c r="A149">
        <v>213550</v>
      </c>
      <c r="B149" t="s">
        <v>346</v>
      </c>
      <c r="C149">
        <v>9.5024719999999991</v>
      </c>
      <c r="D149">
        <v>9.8532545000000002</v>
      </c>
      <c r="E149" t="str">
        <f>IF(OR(C149&gt;=1,D149&gt;=1),"yes","no")</f>
        <v>yes</v>
      </c>
      <c r="F149">
        <v>-5.763758732332E-2</v>
      </c>
      <c r="G149">
        <v>0.78282414192896699</v>
      </c>
      <c r="H149" t="s">
        <v>347</v>
      </c>
      <c r="I149" t="s">
        <v>172</v>
      </c>
      <c r="J149">
        <v>64367433</v>
      </c>
      <c r="K149">
        <v>64367585</v>
      </c>
      <c r="L149" t="s">
        <v>348</v>
      </c>
      <c r="M149" t="s">
        <v>1046</v>
      </c>
      <c r="N149" t="s">
        <v>349</v>
      </c>
      <c r="O149" t="s">
        <v>5</v>
      </c>
      <c r="P149" t="s">
        <v>5</v>
      </c>
    </row>
    <row r="150" spans="1:16">
      <c r="A150">
        <v>382056</v>
      </c>
      <c r="B150" t="s">
        <v>312</v>
      </c>
      <c r="C150">
        <v>7.4971424999999998</v>
      </c>
      <c r="D150">
        <v>7.872687</v>
      </c>
      <c r="E150" t="str">
        <f>IF(OR(C150&gt;=1,D150&gt;=1),"yes","no")</f>
        <v>yes</v>
      </c>
      <c r="F150">
        <v>-5.6331164364522901E-2</v>
      </c>
      <c r="G150">
        <v>0.901186107999291</v>
      </c>
      <c r="H150" t="s">
        <v>279</v>
      </c>
      <c r="I150" t="s">
        <v>65</v>
      </c>
      <c r="J150">
        <v>70383450</v>
      </c>
      <c r="K150">
        <v>70383676</v>
      </c>
      <c r="L150" t="s">
        <v>280</v>
      </c>
      <c r="M150" t="s">
        <v>281</v>
      </c>
      <c r="N150" t="s">
        <v>1046</v>
      </c>
      <c r="O150" t="s">
        <v>5</v>
      </c>
      <c r="P150" t="s">
        <v>5</v>
      </c>
    </row>
    <row r="151" spans="1:16">
      <c r="A151">
        <v>13171</v>
      </c>
      <c r="B151" t="s">
        <v>330</v>
      </c>
      <c r="C151">
        <v>7.2404419999999998</v>
      </c>
      <c r="D151">
        <v>7.4661574999999996</v>
      </c>
      <c r="E151" t="str">
        <f>IF(OR(C151&gt;=1,D151&gt;=1),"yes","no")</f>
        <v>yes</v>
      </c>
      <c r="F151">
        <v>-5.60142371983718E-2</v>
      </c>
      <c r="G151">
        <v>0.89683272544678005</v>
      </c>
      <c r="H151" t="s">
        <v>331</v>
      </c>
      <c r="I151" t="s">
        <v>8</v>
      </c>
      <c r="J151">
        <v>116513053</v>
      </c>
      <c r="K151">
        <v>116513300</v>
      </c>
      <c r="L151" t="s">
        <v>332</v>
      </c>
      <c r="M151" t="s">
        <v>1046</v>
      </c>
      <c r="N151" t="s">
        <v>333</v>
      </c>
      <c r="O151" t="s">
        <v>5</v>
      </c>
      <c r="P151" t="s">
        <v>26</v>
      </c>
    </row>
    <row r="152" spans="1:16">
      <c r="A152">
        <v>109359</v>
      </c>
      <c r="B152" t="s">
        <v>426</v>
      </c>
      <c r="C152">
        <v>15.536685</v>
      </c>
      <c r="D152">
        <v>16.100745</v>
      </c>
      <c r="E152" t="str">
        <f>IF(OR(C152&gt;=1,D152&gt;=1),"yes","no")</f>
        <v>yes</v>
      </c>
      <c r="F152">
        <v>-5.31451600009945E-2</v>
      </c>
      <c r="G152">
        <v>0.821061820766817</v>
      </c>
      <c r="H152" t="s">
        <v>427</v>
      </c>
      <c r="I152" t="s">
        <v>120</v>
      </c>
      <c r="J152">
        <v>132868405</v>
      </c>
      <c r="K152">
        <v>132868559</v>
      </c>
      <c r="L152" t="s">
        <v>428</v>
      </c>
      <c r="M152" t="s">
        <v>429</v>
      </c>
      <c r="N152" t="s">
        <v>1046</v>
      </c>
      <c r="O152" t="s">
        <v>26</v>
      </c>
      <c r="P152" t="s">
        <v>26</v>
      </c>
    </row>
    <row r="153" spans="1:16">
      <c r="A153">
        <v>29819</v>
      </c>
      <c r="B153" t="s">
        <v>962</v>
      </c>
      <c r="C153">
        <v>9.1115329959710003</v>
      </c>
      <c r="D153">
        <v>9.3770559065330907</v>
      </c>
      <c r="E153" t="str">
        <f>IF(OR(C153&gt;=1,D153&gt;=1),"yes","no")</f>
        <v>yes</v>
      </c>
      <c r="F153">
        <v>-5.2488399389971102E-2</v>
      </c>
      <c r="G153">
        <v>0.89952630883092699</v>
      </c>
      <c r="H153" t="s">
        <v>865</v>
      </c>
      <c r="I153" t="s">
        <v>18</v>
      </c>
      <c r="J153">
        <v>16127276</v>
      </c>
      <c r="K153">
        <v>16127459</v>
      </c>
      <c r="L153" t="s">
        <v>866</v>
      </c>
      <c r="M153" t="s">
        <v>867</v>
      </c>
      <c r="N153" t="s">
        <v>1046</v>
      </c>
      <c r="O153" t="s">
        <v>5</v>
      </c>
      <c r="P153" t="s">
        <v>5</v>
      </c>
    </row>
    <row r="154" spans="1:16">
      <c r="A154">
        <v>17758</v>
      </c>
      <c r="B154" t="s">
        <v>652</v>
      </c>
      <c r="C154">
        <v>38.539029999999997</v>
      </c>
      <c r="D154">
        <v>40.063229999999997</v>
      </c>
      <c r="E154" t="str">
        <f>IF(OR(C154&gt;=1,D154&gt;=1),"yes","no")</f>
        <v>yes</v>
      </c>
      <c r="F154">
        <v>-5.0465947544965903E-2</v>
      </c>
      <c r="G154">
        <v>7.4524398474411405E-2</v>
      </c>
      <c r="H154" t="s">
        <v>343</v>
      </c>
      <c r="I154" t="s">
        <v>172</v>
      </c>
      <c r="J154">
        <v>110047870</v>
      </c>
      <c r="K154">
        <v>110048044</v>
      </c>
      <c r="L154" t="s">
        <v>344</v>
      </c>
      <c r="M154" t="s">
        <v>345</v>
      </c>
      <c r="N154" t="s">
        <v>1046</v>
      </c>
      <c r="O154" t="s">
        <v>5</v>
      </c>
      <c r="P154" t="s">
        <v>5</v>
      </c>
    </row>
    <row r="155" spans="1:16">
      <c r="A155">
        <v>67115</v>
      </c>
      <c r="B155" t="s">
        <v>891</v>
      </c>
      <c r="C155">
        <v>262.62049999999999</v>
      </c>
      <c r="D155">
        <v>272.55520000000001</v>
      </c>
      <c r="E155" t="str">
        <f>IF(OR(C155&gt;=1,D155&gt;=1),"yes","no")</f>
        <v>yes</v>
      </c>
      <c r="F155">
        <v>-4.8703297732452598E-2</v>
      </c>
      <c r="G155">
        <v>0.20552112694946401</v>
      </c>
      <c r="H155" t="s">
        <v>318</v>
      </c>
      <c r="I155" t="s">
        <v>172</v>
      </c>
      <c r="J155">
        <v>120703434</v>
      </c>
      <c r="K155">
        <v>120703718</v>
      </c>
      <c r="L155" t="s">
        <v>319</v>
      </c>
      <c r="M155" t="s">
        <v>320</v>
      </c>
      <c r="N155" t="s">
        <v>1046</v>
      </c>
      <c r="O155" t="s">
        <v>5</v>
      </c>
      <c r="P155" t="s">
        <v>26</v>
      </c>
    </row>
    <row r="156" spans="1:16">
      <c r="A156">
        <v>66368</v>
      </c>
      <c r="B156" t="s">
        <v>895</v>
      </c>
      <c r="C156">
        <v>42.954329999999999</v>
      </c>
      <c r="D156">
        <v>44.634605000000001</v>
      </c>
      <c r="E156" t="str">
        <f>IF(OR(C156&gt;=1,D156&gt;=1),"yes","no")</f>
        <v>yes</v>
      </c>
      <c r="F156">
        <v>-4.6938069245308099E-2</v>
      </c>
      <c r="G156">
        <v>0.87156119973591495</v>
      </c>
      <c r="H156" t="s">
        <v>331</v>
      </c>
      <c r="I156" t="s">
        <v>8</v>
      </c>
      <c r="J156">
        <v>116513053</v>
      </c>
      <c r="K156">
        <v>116513300</v>
      </c>
      <c r="L156" t="s">
        <v>332</v>
      </c>
      <c r="M156" t="s">
        <v>1046</v>
      </c>
      <c r="N156" t="s">
        <v>333</v>
      </c>
      <c r="O156" t="s">
        <v>5</v>
      </c>
      <c r="P156" t="s">
        <v>26</v>
      </c>
    </row>
    <row r="157" spans="1:16">
      <c r="A157">
        <v>108645</v>
      </c>
      <c r="B157" t="s">
        <v>657</v>
      </c>
      <c r="C157">
        <v>35.744711049451297</v>
      </c>
      <c r="D157">
        <v>36.8790970693695</v>
      </c>
      <c r="E157" t="str">
        <f>IF(OR(C157&gt;=1,D157&gt;=1),"yes","no")</f>
        <v>yes</v>
      </c>
      <c r="F157">
        <v>-4.6706071803685897E-2</v>
      </c>
      <c r="G157">
        <v>0.79425277947738904</v>
      </c>
      <c r="H157" t="s">
        <v>658</v>
      </c>
      <c r="I157" t="s">
        <v>48</v>
      </c>
      <c r="J157">
        <v>40510622</v>
      </c>
      <c r="K157">
        <v>40510851</v>
      </c>
      <c r="L157" t="s">
        <v>659</v>
      </c>
      <c r="M157" t="s">
        <v>660</v>
      </c>
      <c r="N157" t="s">
        <v>1046</v>
      </c>
      <c r="O157" t="s">
        <v>5</v>
      </c>
      <c r="P157" t="s">
        <v>5</v>
      </c>
    </row>
    <row r="158" spans="1:16">
      <c r="A158">
        <v>52713</v>
      </c>
      <c r="B158" t="s">
        <v>209</v>
      </c>
      <c r="C158">
        <v>24.699141695133299</v>
      </c>
      <c r="D158">
        <v>25.581826955945601</v>
      </c>
      <c r="E158" t="str">
        <f>IF(OR(C158&gt;=1,D158&gt;=1),"yes","no")</f>
        <v>yes</v>
      </c>
      <c r="F158">
        <v>-4.6569478413311202E-2</v>
      </c>
      <c r="G158">
        <v>0.91923999249477994</v>
      </c>
      <c r="H158" t="s">
        <v>210</v>
      </c>
      <c r="I158" t="s">
        <v>211</v>
      </c>
      <c r="J158">
        <v>105638986</v>
      </c>
      <c r="K158">
        <v>105639198</v>
      </c>
      <c r="L158" t="s">
        <v>212</v>
      </c>
      <c r="M158" t="s">
        <v>213</v>
      </c>
      <c r="N158" t="s">
        <v>1046</v>
      </c>
      <c r="O158" t="s">
        <v>26</v>
      </c>
      <c r="P158" t="s">
        <v>26</v>
      </c>
    </row>
    <row r="159" spans="1:16">
      <c r="A159">
        <v>67273</v>
      </c>
      <c r="B159" t="s">
        <v>712</v>
      </c>
      <c r="C159">
        <v>76.575098818671293</v>
      </c>
      <c r="D159">
        <v>78.917160674785904</v>
      </c>
      <c r="E159" t="str">
        <f>IF(OR(C159&gt;=1,D159&gt;=1),"yes","no")</f>
        <v>yes</v>
      </c>
      <c r="F159">
        <v>-4.6318311186738001E-2</v>
      </c>
      <c r="G159">
        <v>0.78207285180710795</v>
      </c>
      <c r="H159" t="s">
        <v>545</v>
      </c>
      <c r="I159" t="s">
        <v>18</v>
      </c>
      <c r="J159">
        <v>92224287</v>
      </c>
      <c r="K159">
        <v>92224457</v>
      </c>
      <c r="L159" t="s">
        <v>546</v>
      </c>
      <c r="M159" t="s">
        <v>1046</v>
      </c>
      <c r="N159" t="s">
        <v>547</v>
      </c>
      <c r="O159" t="s">
        <v>5</v>
      </c>
      <c r="P159" t="s">
        <v>26</v>
      </c>
    </row>
    <row r="160" spans="1:16">
      <c r="A160">
        <v>211556</v>
      </c>
      <c r="B160" t="s">
        <v>108</v>
      </c>
      <c r="C160">
        <v>33.089289999999998</v>
      </c>
      <c r="D160">
        <v>34.118290000000002</v>
      </c>
      <c r="E160" t="str">
        <f>IF(OR(C160&gt;=1,D160&gt;=1),"yes","no")</f>
        <v>yes</v>
      </c>
      <c r="F160">
        <v>-4.4344519510443998E-2</v>
      </c>
      <c r="G160">
        <v>0.83157858307882704</v>
      </c>
      <c r="H160" t="s">
        <v>52</v>
      </c>
      <c r="I160" t="s">
        <v>8</v>
      </c>
      <c r="J160">
        <v>127874368</v>
      </c>
      <c r="K160">
        <v>127874619</v>
      </c>
      <c r="L160" t="s">
        <v>53</v>
      </c>
      <c r="M160" t="s">
        <v>54</v>
      </c>
      <c r="N160" t="s">
        <v>1046</v>
      </c>
      <c r="O160" t="s">
        <v>5</v>
      </c>
      <c r="P160" t="s">
        <v>26</v>
      </c>
    </row>
    <row r="161" spans="1:16">
      <c r="A161">
        <v>19659</v>
      </c>
      <c r="B161" t="s">
        <v>859</v>
      </c>
      <c r="C161">
        <v>54.538420000000002</v>
      </c>
      <c r="D161">
        <v>56.101260000000003</v>
      </c>
      <c r="E161" t="str">
        <f>IF(OR(C161&gt;=1,D161&gt;=1),"yes","no")</f>
        <v>yes</v>
      </c>
      <c r="F161">
        <v>-4.2005592912024402E-2</v>
      </c>
      <c r="G161">
        <v>0.88564263614827698</v>
      </c>
      <c r="H161" t="s">
        <v>860</v>
      </c>
      <c r="I161" t="s">
        <v>172</v>
      </c>
      <c r="J161">
        <v>98429769</v>
      </c>
      <c r="K161">
        <v>98429927</v>
      </c>
      <c r="L161" t="s">
        <v>861</v>
      </c>
      <c r="M161" t="s">
        <v>1046</v>
      </c>
      <c r="N161" t="s">
        <v>862</v>
      </c>
      <c r="O161" t="s">
        <v>5</v>
      </c>
      <c r="P161" t="s">
        <v>5</v>
      </c>
    </row>
    <row r="162" spans="1:16">
      <c r="A162">
        <v>230848</v>
      </c>
      <c r="B162" t="s">
        <v>1019</v>
      </c>
      <c r="C162">
        <v>4.8852605000000002</v>
      </c>
      <c r="D162">
        <v>5.0408749999999998</v>
      </c>
      <c r="E162" t="str">
        <f>IF(OR(C162&gt;=1,D162&gt;=1),"yes","no")</f>
        <v>yes</v>
      </c>
      <c r="F162">
        <v>-3.79576669156097E-2</v>
      </c>
      <c r="G162">
        <v>0.95824563622537995</v>
      </c>
      <c r="H162" t="s">
        <v>402</v>
      </c>
      <c r="I162" t="s">
        <v>87</v>
      </c>
      <c r="J162">
        <v>137016008</v>
      </c>
      <c r="K162">
        <v>137016161</v>
      </c>
      <c r="L162" t="s">
        <v>403</v>
      </c>
      <c r="M162" t="s">
        <v>404</v>
      </c>
      <c r="N162" t="s">
        <v>1046</v>
      </c>
      <c r="O162" t="s">
        <v>26</v>
      </c>
      <c r="P162" t="s">
        <v>5</v>
      </c>
    </row>
    <row r="163" spans="1:16">
      <c r="A163">
        <v>66642</v>
      </c>
      <c r="B163" t="s">
        <v>321</v>
      </c>
      <c r="C163">
        <v>32.404814999999999</v>
      </c>
      <c r="D163">
        <v>33.149850000000001</v>
      </c>
      <c r="E163" t="str">
        <f>IF(OR(C163&gt;=1,D163&gt;=1),"yes","no")</f>
        <v>yes</v>
      </c>
      <c r="F163">
        <v>-3.7777742751237402E-2</v>
      </c>
      <c r="G163">
        <v>0.91923999249477994</v>
      </c>
      <c r="H163" t="s">
        <v>322</v>
      </c>
      <c r="I163" t="s">
        <v>2</v>
      </c>
      <c r="J163">
        <v>157791774</v>
      </c>
      <c r="K163">
        <v>157791935</v>
      </c>
      <c r="L163" t="s">
        <v>139</v>
      </c>
      <c r="M163" t="s">
        <v>323</v>
      </c>
      <c r="N163" t="s">
        <v>1046</v>
      </c>
      <c r="O163" t="s">
        <v>5</v>
      </c>
      <c r="P163" t="s">
        <v>5</v>
      </c>
    </row>
    <row r="164" spans="1:16">
      <c r="A164">
        <v>72831</v>
      </c>
      <c r="B164" t="s">
        <v>342</v>
      </c>
      <c r="C164">
        <v>44.000925000000002</v>
      </c>
      <c r="D164">
        <v>45.402149999999999</v>
      </c>
      <c r="E164" t="str">
        <f>IF(OR(C164&gt;=1,D164&gt;=1),"yes","no")</f>
        <v>yes</v>
      </c>
      <c r="F164">
        <v>-3.7453134545363503E-2</v>
      </c>
      <c r="G164">
        <v>0.51550359320196804</v>
      </c>
      <c r="H164" t="s">
        <v>343</v>
      </c>
      <c r="I164" t="s">
        <v>172</v>
      </c>
      <c r="J164">
        <v>110047870</v>
      </c>
      <c r="K164">
        <v>110048044</v>
      </c>
      <c r="L164" t="s">
        <v>344</v>
      </c>
      <c r="M164" t="s">
        <v>345</v>
      </c>
      <c r="N164" t="s">
        <v>1046</v>
      </c>
      <c r="O164" t="s">
        <v>5</v>
      </c>
      <c r="P164" t="s">
        <v>5</v>
      </c>
    </row>
    <row r="165" spans="1:16">
      <c r="A165">
        <v>170736</v>
      </c>
      <c r="B165" t="s">
        <v>781</v>
      </c>
      <c r="C165">
        <v>4.2778472922221198</v>
      </c>
      <c r="D165">
        <v>4.36449318872228</v>
      </c>
      <c r="E165" t="str">
        <f>IF(OR(C165&gt;=1,D165&gt;=1),"yes","no")</f>
        <v>yes</v>
      </c>
      <c r="F165">
        <v>-3.6861295318484699E-2</v>
      </c>
      <c r="G165">
        <v>1</v>
      </c>
      <c r="H165" t="s">
        <v>782</v>
      </c>
      <c r="I165" t="s">
        <v>38</v>
      </c>
      <c r="J165">
        <v>84302127</v>
      </c>
      <c r="K165">
        <v>84302353</v>
      </c>
      <c r="L165" t="s">
        <v>783</v>
      </c>
      <c r="M165" t="s">
        <v>1046</v>
      </c>
      <c r="N165" t="s">
        <v>784</v>
      </c>
      <c r="O165" t="s">
        <v>5</v>
      </c>
      <c r="P165" t="s">
        <v>5</v>
      </c>
    </row>
    <row r="166" spans="1:16">
      <c r="A166">
        <v>216705</v>
      </c>
      <c r="B166" t="s">
        <v>246</v>
      </c>
      <c r="C166">
        <v>33.071976489490503</v>
      </c>
      <c r="D166">
        <v>33.829270953400197</v>
      </c>
      <c r="E166" t="str">
        <f>IF(OR(C166&gt;=1,D166&gt;=1),"yes","no")</f>
        <v>yes</v>
      </c>
      <c r="F166">
        <v>-3.36297438597533E-2</v>
      </c>
      <c r="G166">
        <v>0.91993553735094302</v>
      </c>
      <c r="H166" t="s">
        <v>247</v>
      </c>
      <c r="I166" t="s">
        <v>48</v>
      </c>
      <c r="J166">
        <v>45154599</v>
      </c>
      <c r="K166">
        <v>45154795</v>
      </c>
      <c r="L166" t="s">
        <v>248</v>
      </c>
      <c r="M166" t="s">
        <v>249</v>
      </c>
      <c r="N166" t="s">
        <v>1046</v>
      </c>
      <c r="O166" t="s">
        <v>5</v>
      </c>
      <c r="P166" t="s">
        <v>5</v>
      </c>
    </row>
    <row r="167" spans="1:16">
      <c r="A167">
        <v>59040</v>
      </c>
      <c r="B167" t="s">
        <v>884</v>
      </c>
      <c r="C167">
        <v>17.537492253896801</v>
      </c>
      <c r="D167">
        <v>17.855155485548899</v>
      </c>
      <c r="E167" t="str">
        <f>IF(OR(C167&gt;=1,D167&gt;=1),"yes","no")</f>
        <v>yes</v>
      </c>
      <c r="F167">
        <v>-3.2447917721706403E-2</v>
      </c>
      <c r="G167">
        <v>0.98116121272929302</v>
      </c>
      <c r="H167" t="s">
        <v>881</v>
      </c>
      <c r="I167" t="s">
        <v>48</v>
      </c>
      <c r="J167">
        <v>80292488</v>
      </c>
      <c r="K167">
        <v>80292773</v>
      </c>
      <c r="L167" t="s">
        <v>882</v>
      </c>
      <c r="M167" t="s">
        <v>883</v>
      </c>
      <c r="N167" t="s">
        <v>1046</v>
      </c>
      <c r="O167" t="s">
        <v>26</v>
      </c>
      <c r="P167" t="s">
        <v>26</v>
      </c>
    </row>
    <row r="168" spans="1:16">
      <c r="A168">
        <v>244871</v>
      </c>
      <c r="B168" t="s">
        <v>1021</v>
      </c>
      <c r="C168">
        <v>13.390459999999999</v>
      </c>
      <c r="D168">
        <v>13.678805000000001</v>
      </c>
      <c r="E168" t="str">
        <f>IF(OR(C168&gt;=1,D168&gt;=1),"yes","no")</f>
        <v>yes</v>
      </c>
      <c r="F168">
        <v>-3.22326854817655E-2</v>
      </c>
      <c r="G168">
        <v>0.95405281214456095</v>
      </c>
      <c r="H168" t="s">
        <v>869</v>
      </c>
      <c r="I168" t="s">
        <v>172</v>
      </c>
      <c r="J168">
        <v>52148388</v>
      </c>
      <c r="K168">
        <v>52148603</v>
      </c>
      <c r="L168" t="s">
        <v>870</v>
      </c>
      <c r="M168" t="s">
        <v>1046</v>
      </c>
      <c r="N168" t="s">
        <v>871</v>
      </c>
      <c r="O168" t="s">
        <v>5</v>
      </c>
      <c r="P168" t="s">
        <v>26</v>
      </c>
    </row>
    <row r="169" spans="1:16">
      <c r="A169">
        <v>13167</v>
      </c>
      <c r="B169" t="s">
        <v>325</v>
      </c>
      <c r="C169">
        <v>107.57150575463599</v>
      </c>
      <c r="D169">
        <v>109.13716745030101</v>
      </c>
      <c r="E169" t="str">
        <f>IF(OR(C169&gt;=1,D169&gt;=1),"yes","no")</f>
        <v>yes</v>
      </c>
      <c r="F169">
        <v>-2.9535802778266101E-2</v>
      </c>
      <c r="G169">
        <v>1</v>
      </c>
      <c r="H169" t="s">
        <v>17</v>
      </c>
      <c r="I169" t="s">
        <v>18</v>
      </c>
      <c r="J169">
        <v>120121176</v>
      </c>
      <c r="K169">
        <v>120121356</v>
      </c>
      <c r="L169" t="s">
        <v>19</v>
      </c>
      <c r="M169" t="s">
        <v>1046</v>
      </c>
      <c r="N169" t="s">
        <v>20</v>
      </c>
      <c r="O169" t="s">
        <v>5</v>
      </c>
      <c r="P169" t="s">
        <v>5</v>
      </c>
    </row>
    <row r="170" spans="1:16">
      <c r="A170">
        <v>17974</v>
      </c>
      <c r="B170" t="s">
        <v>710</v>
      </c>
      <c r="C170">
        <v>20.9137836977314</v>
      </c>
      <c r="D170">
        <v>21.470207661922402</v>
      </c>
      <c r="E170" t="str">
        <f>IF(OR(C170&gt;=1,D170&gt;=1),"yes","no")</f>
        <v>yes</v>
      </c>
      <c r="F170">
        <v>-2.8125320740947299E-2</v>
      </c>
      <c r="G170">
        <v>1</v>
      </c>
      <c r="H170" t="s">
        <v>447</v>
      </c>
      <c r="I170" t="s">
        <v>18</v>
      </c>
      <c r="J170">
        <v>43358305</v>
      </c>
      <c r="K170">
        <v>43358583</v>
      </c>
      <c r="L170" t="s">
        <v>448</v>
      </c>
      <c r="M170" t="s">
        <v>449</v>
      </c>
      <c r="N170" t="s">
        <v>1046</v>
      </c>
      <c r="O170" t="s">
        <v>26</v>
      </c>
      <c r="P170" t="s">
        <v>26</v>
      </c>
    </row>
    <row r="171" spans="1:16">
      <c r="A171">
        <v>11778</v>
      </c>
      <c r="B171" t="s">
        <v>118</v>
      </c>
      <c r="C171">
        <v>23.934059999999999</v>
      </c>
      <c r="D171">
        <v>24.340205000000001</v>
      </c>
      <c r="E171" t="str">
        <f>IF(OR(C171&gt;=1,D171&gt;=1),"yes","no")</f>
        <v>yes</v>
      </c>
      <c r="F171">
        <v>-2.46518261516997E-2</v>
      </c>
      <c r="G171">
        <v>1</v>
      </c>
      <c r="H171" t="s">
        <v>119</v>
      </c>
      <c r="I171" t="s">
        <v>120</v>
      </c>
      <c r="J171">
        <v>79920509</v>
      </c>
      <c r="K171">
        <v>79920729</v>
      </c>
      <c r="L171" t="s">
        <v>121</v>
      </c>
      <c r="M171" t="s">
        <v>1046</v>
      </c>
      <c r="N171" t="s">
        <v>122</v>
      </c>
      <c r="O171" t="s">
        <v>26</v>
      </c>
      <c r="P171" t="s">
        <v>5</v>
      </c>
    </row>
    <row r="172" spans="1:16">
      <c r="A172">
        <v>99696</v>
      </c>
      <c r="B172" t="s">
        <v>104</v>
      </c>
      <c r="C172">
        <v>14.534305</v>
      </c>
      <c r="D172">
        <v>14.6616</v>
      </c>
      <c r="E172" t="str">
        <f>IF(OR(C172&gt;=1,D172&gt;=1),"yes","no")</f>
        <v>yes</v>
      </c>
      <c r="F172">
        <v>-1.5636549819440099E-2</v>
      </c>
      <c r="G172">
        <v>1</v>
      </c>
      <c r="H172" t="s">
        <v>105</v>
      </c>
      <c r="I172" t="s">
        <v>8</v>
      </c>
      <c r="J172">
        <v>38754494</v>
      </c>
      <c r="K172">
        <v>38754692</v>
      </c>
      <c r="L172" t="s">
        <v>106</v>
      </c>
      <c r="M172" t="s">
        <v>107</v>
      </c>
      <c r="N172" t="s">
        <v>1046</v>
      </c>
      <c r="O172" t="s">
        <v>5</v>
      </c>
      <c r="P172" t="s">
        <v>5</v>
      </c>
    </row>
    <row r="173" spans="1:16">
      <c r="A173">
        <v>76260</v>
      </c>
      <c r="B173" t="s">
        <v>1007</v>
      </c>
      <c r="C173">
        <v>10.7914063762887</v>
      </c>
      <c r="D173">
        <v>10.852683476644</v>
      </c>
      <c r="E173" t="str">
        <f>IF(OR(C173&gt;=1,D173&gt;=1),"yes","no")</f>
        <v>yes</v>
      </c>
      <c r="F173">
        <v>-1.5613584453545199E-2</v>
      </c>
      <c r="G173">
        <v>1</v>
      </c>
      <c r="H173" t="s">
        <v>460</v>
      </c>
      <c r="I173" t="s">
        <v>96</v>
      </c>
      <c r="J173">
        <v>99339988</v>
      </c>
      <c r="K173">
        <v>99340204</v>
      </c>
      <c r="L173" t="s">
        <v>461</v>
      </c>
      <c r="M173" t="s">
        <v>1046</v>
      </c>
      <c r="N173" t="s">
        <v>462</v>
      </c>
      <c r="O173" t="s">
        <v>26</v>
      </c>
      <c r="P173" t="s">
        <v>26</v>
      </c>
    </row>
    <row r="174" spans="1:16">
      <c r="A174">
        <v>56013</v>
      </c>
      <c r="B174" t="s">
        <v>948</v>
      </c>
      <c r="C174">
        <v>9.9407359088647294</v>
      </c>
      <c r="D174">
        <v>10.084267712566501</v>
      </c>
      <c r="E174" t="str">
        <f>IF(OR(C174&gt;=1,D174&gt;=1),"yes","no")</f>
        <v>yes</v>
      </c>
      <c r="F174">
        <v>-1.2312854501866701E-2</v>
      </c>
      <c r="G174">
        <v>1</v>
      </c>
      <c r="H174" t="s">
        <v>47</v>
      </c>
      <c r="I174" t="s">
        <v>48</v>
      </c>
      <c r="J174">
        <v>97568736</v>
      </c>
      <c r="K174">
        <v>97568928</v>
      </c>
      <c r="L174" t="s">
        <v>49</v>
      </c>
      <c r="M174" t="s">
        <v>1046</v>
      </c>
      <c r="N174" t="s">
        <v>50</v>
      </c>
      <c r="O174" t="s">
        <v>5</v>
      </c>
      <c r="P174" t="s">
        <v>5</v>
      </c>
    </row>
    <row r="175" spans="1:16">
      <c r="A175">
        <v>26921</v>
      </c>
      <c r="B175" t="s">
        <v>653</v>
      </c>
      <c r="C175">
        <v>146.91410265734501</v>
      </c>
      <c r="D175">
        <v>148.11268048329899</v>
      </c>
      <c r="E175" t="str">
        <f>IF(OR(C175&gt;=1,D175&gt;=1),"yes","no")</f>
        <v>yes</v>
      </c>
      <c r="F175">
        <v>-1.08902864230688E-2</v>
      </c>
      <c r="G175">
        <v>0.73241701260886805</v>
      </c>
      <c r="H175" t="s">
        <v>504</v>
      </c>
      <c r="I175" t="s">
        <v>18</v>
      </c>
      <c r="J175">
        <v>39838811</v>
      </c>
      <c r="K175">
        <v>39838989</v>
      </c>
      <c r="L175" t="s">
        <v>505</v>
      </c>
      <c r="M175" t="s">
        <v>506</v>
      </c>
      <c r="N175" t="s">
        <v>1046</v>
      </c>
      <c r="O175" t="s">
        <v>26</v>
      </c>
      <c r="P175" t="s">
        <v>26</v>
      </c>
    </row>
    <row r="176" spans="1:16">
      <c r="A176">
        <v>68955</v>
      </c>
      <c r="B176" t="s">
        <v>949</v>
      </c>
      <c r="C176">
        <v>37.342055000000002</v>
      </c>
      <c r="D176">
        <v>37.76491</v>
      </c>
      <c r="E176" t="str">
        <f>IF(OR(C176&gt;=1,D176&gt;=1),"yes","no")</f>
        <v>yes</v>
      </c>
      <c r="F176">
        <v>-9.9679013856492707E-3</v>
      </c>
      <c r="G176">
        <v>1</v>
      </c>
      <c r="H176" t="s">
        <v>950</v>
      </c>
      <c r="I176" t="s">
        <v>23</v>
      </c>
      <c r="J176">
        <v>116809349</v>
      </c>
      <c r="K176">
        <v>116809602</v>
      </c>
      <c r="L176" t="s">
        <v>951</v>
      </c>
      <c r="M176" t="s">
        <v>1046</v>
      </c>
      <c r="N176" t="s">
        <v>952</v>
      </c>
      <c r="O176" t="s">
        <v>5</v>
      </c>
      <c r="P176" t="s">
        <v>5</v>
      </c>
    </row>
    <row r="177" spans="1:16">
      <c r="A177">
        <v>17967</v>
      </c>
      <c r="B177" t="s">
        <v>706</v>
      </c>
      <c r="C177">
        <v>30.207184999999999</v>
      </c>
      <c r="D177">
        <v>30.459320000000002</v>
      </c>
      <c r="E177" t="str">
        <f>IF(OR(C177&gt;=1,D177&gt;=1),"yes","no")</f>
        <v>yes</v>
      </c>
      <c r="F177">
        <v>-9.6366646430648892E-3</v>
      </c>
      <c r="G177">
        <v>1</v>
      </c>
      <c r="H177" t="s">
        <v>707</v>
      </c>
      <c r="I177" t="s">
        <v>172</v>
      </c>
      <c r="J177">
        <v>49879883</v>
      </c>
      <c r="K177">
        <v>49880070</v>
      </c>
      <c r="L177" t="s">
        <v>708</v>
      </c>
      <c r="M177" t="s">
        <v>709</v>
      </c>
      <c r="N177" t="s">
        <v>1046</v>
      </c>
      <c r="O177" t="s">
        <v>26</v>
      </c>
      <c r="P177" t="s">
        <v>26</v>
      </c>
    </row>
    <row r="178" spans="1:16">
      <c r="A178">
        <v>54128</v>
      </c>
      <c r="B178" t="s">
        <v>798</v>
      </c>
      <c r="C178">
        <v>17.517740016645799</v>
      </c>
      <c r="D178">
        <v>17.7070176884462</v>
      </c>
      <c r="E178" t="str">
        <f>IF(OR(C178&gt;=1,D178&gt;=1),"yes","no")</f>
        <v>yes</v>
      </c>
      <c r="F178">
        <v>-8.7450166292704704E-3</v>
      </c>
      <c r="G178">
        <v>1</v>
      </c>
      <c r="H178" t="s">
        <v>60</v>
      </c>
      <c r="I178" t="s">
        <v>29</v>
      </c>
      <c r="J178">
        <v>8539224</v>
      </c>
      <c r="K178">
        <v>8539421</v>
      </c>
      <c r="L178" t="s">
        <v>61</v>
      </c>
      <c r="M178" t="s">
        <v>62</v>
      </c>
      <c r="N178" t="s">
        <v>1046</v>
      </c>
      <c r="O178" t="s">
        <v>5</v>
      </c>
      <c r="P178" t="s">
        <v>26</v>
      </c>
    </row>
    <row r="179" spans="1:16">
      <c r="A179">
        <v>73173</v>
      </c>
      <c r="B179" t="s">
        <v>786</v>
      </c>
      <c r="C179">
        <v>11.190664999999999</v>
      </c>
      <c r="D179">
        <v>11.269819999999999</v>
      </c>
      <c r="E179" t="str">
        <f>IF(OR(C179&gt;=1,D179&gt;=1),"yes","no")</f>
        <v>yes</v>
      </c>
      <c r="F179">
        <v>-8.3341684430359407E-3</v>
      </c>
      <c r="G179">
        <v>1</v>
      </c>
      <c r="H179" t="s">
        <v>7</v>
      </c>
      <c r="I179" t="s">
        <v>8</v>
      </c>
      <c r="J179">
        <v>48823229</v>
      </c>
      <c r="K179">
        <v>48823397</v>
      </c>
      <c r="L179" t="s">
        <v>9</v>
      </c>
      <c r="M179" t="s">
        <v>10</v>
      </c>
      <c r="N179" t="s">
        <v>1046</v>
      </c>
      <c r="O179" t="s">
        <v>5</v>
      </c>
      <c r="P179" t="s">
        <v>5</v>
      </c>
    </row>
    <row r="180" spans="1:16">
      <c r="A180">
        <v>94275</v>
      </c>
      <c r="B180" t="s">
        <v>643</v>
      </c>
      <c r="C180">
        <v>366.13645000000002</v>
      </c>
      <c r="D180">
        <v>369.84410000000003</v>
      </c>
      <c r="E180" t="str">
        <f>IF(OR(C180&gt;=1,D180&gt;=1),"yes","no")</f>
        <v>yes</v>
      </c>
      <c r="F180">
        <v>-6.8295478292358701E-3</v>
      </c>
      <c r="G180">
        <v>0.91923999249477994</v>
      </c>
      <c r="H180" t="s">
        <v>537</v>
      </c>
      <c r="I180" t="s">
        <v>371</v>
      </c>
      <c r="J180">
        <v>94625223</v>
      </c>
      <c r="K180">
        <v>94625433</v>
      </c>
      <c r="L180" t="s">
        <v>538</v>
      </c>
      <c r="M180" t="s">
        <v>1046</v>
      </c>
      <c r="N180" t="s">
        <v>539</v>
      </c>
      <c r="O180" t="s">
        <v>5</v>
      </c>
      <c r="P180" t="s">
        <v>5</v>
      </c>
    </row>
    <row r="181" spans="1:16">
      <c r="A181">
        <v>73103</v>
      </c>
      <c r="B181" t="s">
        <v>16</v>
      </c>
      <c r="C181">
        <v>2.5704589490710701</v>
      </c>
      <c r="D181">
        <v>2.4951509856090301</v>
      </c>
      <c r="E181" t="str">
        <f>IF(OR(C181&gt;=1,D181&gt;=1),"yes","no")</f>
        <v>yes</v>
      </c>
      <c r="F181">
        <v>1.97015317263181E-3</v>
      </c>
      <c r="G181">
        <v>1</v>
      </c>
      <c r="H181" t="s">
        <v>17</v>
      </c>
      <c r="I181" t="s">
        <v>18</v>
      </c>
      <c r="J181">
        <v>120121176</v>
      </c>
      <c r="K181">
        <v>120121356</v>
      </c>
      <c r="L181" t="s">
        <v>19</v>
      </c>
      <c r="M181" t="s">
        <v>1046</v>
      </c>
      <c r="N181" t="s">
        <v>20</v>
      </c>
      <c r="O181" t="s">
        <v>5</v>
      </c>
      <c r="P181" t="s">
        <v>5</v>
      </c>
    </row>
    <row r="182" spans="1:16">
      <c r="A182">
        <v>18976</v>
      </c>
      <c r="B182" t="s">
        <v>800</v>
      </c>
      <c r="C182">
        <v>2.3271510689538801</v>
      </c>
      <c r="D182">
        <v>2.3279286911966</v>
      </c>
      <c r="E182" t="str">
        <f>IF(OR(C182&gt;=1,D182&gt;=1),"yes","no")</f>
        <v>yes</v>
      </c>
      <c r="F182">
        <v>1.9706651431767299E-3</v>
      </c>
      <c r="G182">
        <v>1</v>
      </c>
      <c r="H182" t="s">
        <v>355</v>
      </c>
      <c r="I182" t="s">
        <v>96</v>
      </c>
      <c r="J182">
        <v>3887429</v>
      </c>
      <c r="K182">
        <v>3887718</v>
      </c>
      <c r="L182" t="s">
        <v>356</v>
      </c>
      <c r="M182" t="s">
        <v>357</v>
      </c>
      <c r="N182" t="s">
        <v>1046</v>
      </c>
      <c r="O182" t="s">
        <v>5</v>
      </c>
      <c r="P182" t="s">
        <v>5</v>
      </c>
    </row>
    <row r="183" spans="1:16">
      <c r="A183">
        <v>76787</v>
      </c>
      <c r="B183" t="s">
        <v>805</v>
      </c>
      <c r="C183">
        <v>11.173945</v>
      </c>
      <c r="D183">
        <v>11.240325</v>
      </c>
      <c r="E183" t="str">
        <f>IF(OR(C183&gt;=1,D183&gt;=1),"yes","no")</f>
        <v>yes</v>
      </c>
      <c r="F183">
        <v>3.3623250883351901E-3</v>
      </c>
      <c r="G183">
        <v>1</v>
      </c>
      <c r="H183" t="s">
        <v>806</v>
      </c>
      <c r="I183" t="s">
        <v>120</v>
      </c>
      <c r="J183">
        <v>45367302</v>
      </c>
      <c r="K183">
        <v>45367482</v>
      </c>
      <c r="L183" t="s">
        <v>807</v>
      </c>
      <c r="M183" t="s">
        <v>1046</v>
      </c>
      <c r="N183" t="s">
        <v>808</v>
      </c>
      <c r="O183" t="s">
        <v>5</v>
      </c>
      <c r="P183" t="s">
        <v>5</v>
      </c>
    </row>
    <row r="184" spans="1:16">
      <c r="A184">
        <v>66743</v>
      </c>
      <c r="B184" t="s">
        <v>886</v>
      </c>
      <c r="C184">
        <v>32.422849999999997</v>
      </c>
      <c r="D184">
        <v>32.156754999999997</v>
      </c>
      <c r="E184" t="str">
        <f>IF(OR(C184&gt;=1,D184&gt;=1),"yes","no")</f>
        <v>yes</v>
      </c>
      <c r="F184">
        <v>7.4982273227394199E-3</v>
      </c>
      <c r="G184">
        <v>1</v>
      </c>
      <c r="H184" t="s">
        <v>887</v>
      </c>
      <c r="I184" t="s">
        <v>87</v>
      </c>
      <c r="J184">
        <v>117411701</v>
      </c>
      <c r="K184">
        <v>117411872</v>
      </c>
      <c r="L184" t="s">
        <v>888</v>
      </c>
      <c r="M184" t="s">
        <v>889</v>
      </c>
      <c r="N184" t="s">
        <v>1046</v>
      </c>
      <c r="O184" t="s">
        <v>5</v>
      </c>
      <c r="P184" t="s">
        <v>5</v>
      </c>
    </row>
    <row r="185" spans="1:16">
      <c r="A185">
        <v>218820</v>
      </c>
      <c r="B185" t="s">
        <v>1023</v>
      </c>
      <c r="C185">
        <v>47.513302123084202</v>
      </c>
      <c r="D185">
        <v>47.994137739789103</v>
      </c>
      <c r="E185" t="str">
        <f>IF(OR(C185&gt;=1,D185&gt;=1),"yes","no")</f>
        <v>yes</v>
      </c>
      <c r="F185">
        <v>7.9949945480099396E-3</v>
      </c>
      <c r="G185">
        <v>1</v>
      </c>
      <c r="H185" t="s">
        <v>284</v>
      </c>
      <c r="I185" t="s">
        <v>13</v>
      </c>
      <c r="J185">
        <v>21891929</v>
      </c>
      <c r="K185">
        <v>21892153</v>
      </c>
      <c r="L185" t="s">
        <v>285</v>
      </c>
      <c r="M185" t="s">
        <v>286</v>
      </c>
      <c r="N185" t="s">
        <v>1046</v>
      </c>
      <c r="O185" t="s">
        <v>5</v>
      </c>
      <c r="P185" t="s">
        <v>26</v>
      </c>
    </row>
    <row r="186" spans="1:16">
      <c r="A186">
        <v>212111</v>
      </c>
      <c r="B186" t="s">
        <v>580</v>
      </c>
      <c r="C186">
        <v>10.99558</v>
      </c>
      <c r="D186">
        <v>10.823995</v>
      </c>
      <c r="E186" t="str">
        <f>IF(OR(C186&gt;=1,D186&gt;=1),"yes","no")</f>
        <v>yes</v>
      </c>
      <c r="F186">
        <v>1.14549922575606E-2</v>
      </c>
      <c r="G186">
        <v>1</v>
      </c>
      <c r="H186" t="s">
        <v>581</v>
      </c>
      <c r="I186" t="s">
        <v>120</v>
      </c>
      <c r="J186">
        <v>139528796</v>
      </c>
      <c r="K186">
        <v>139528984</v>
      </c>
      <c r="L186" t="s">
        <v>582</v>
      </c>
      <c r="M186" t="s">
        <v>1046</v>
      </c>
      <c r="N186" t="s">
        <v>583</v>
      </c>
      <c r="O186" t="s">
        <v>5</v>
      </c>
      <c r="P186" t="s">
        <v>5</v>
      </c>
    </row>
    <row r="187" spans="1:16">
      <c r="A187">
        <v>66892</v>
      </c>
      <c r="B187" t="s">
        <v>382</v>
      </c>
      <c r="C187">
        <v>8.8107609999999994</v>
      </c>
      <c r="D187">
        <v>8.6750635000000003</v>
      </c>
      <c r="E187" t="str">
        <f>IF(OR(C187&gt;=1,D187&gt;=1),"yes","no")</f>
        <v>yes</v>
      </c>
      <c r="F187">
        <v>1.21459364570791E-2</v>
      </c>
      <c r="G187">
        <v>1</v>
      </c>
      <c r="H187" t="s">
        <v>383</v>
      </c>
      <c r="I187" t="s">
        <v>43</v>
      </c>
      <c r="J187">
        <v>99599826</v>
      </c>
      <c r="K187">
        <v>99600044</v>
      </c>
      <c r="L187" t="s">
        <v>384</v>
      </c>
      <c r="M187" t="s">
        <v>385</v>
      </c>
      <c r="N187" t="s">
        <v>1046</v>
      </c>
      <c r="O187" t="s">
        <v>5</v>
      </c>
      <c r="P187" t="s">
        <v>5</v>
      </c>
    </row>
    <row r="188" spans="1:16">
      <c r="A188">
        <v>66892</v>
      </c>
      <c r="B188" t="s">
        <v>382</v>
      </c>
      <c r="C188">
        <v>8.8107609999999994</v>
      </c>
      <c r="D188">
        <v>8.6750635000000003</v>
      </c>
      <c r="E188" t="str">
        <f>IF(OR(C188&gt;=1,D188&gt;=1),"yes","no")</f>
        <v>yes</v>
      </c>
      <c r="F188">
        <v>1.21459364570791E-2</v>
      </c>
      <c r="G188">
        <v>1</v>
      </c>
      <c r="H188" t="s">
        <v>386</v>
      </c>
      <c r="I188" t="s">
        <v>43</v>
      </c>
      <c r="J188">
        <v>99522958</v>
      </c>
      <c r="K188">
        <v>99523148</v>
      </c>
      <c r="L188" t="s">
        <v>387</v>
      </c>
      <c r="M188" t="s">
        <v>1046</v>
      </c>
      <c r="N188" t="s">
        <v>388</v>
      </c>
      <c r="O188" t="s">
        <v>5</v>
      </c>
      <c r="P188" t="s">
        <v>5</v>
      </c>
    </row>
    <row r="189" spans="1:16">
      <c r="A189">
        <v>57752</v>
      </c>
      <c r="B189" t="s">
        <v>965</v>
      </c>
      <c r="C189">
        <v>16.084790000000002</v>
      </c>
      <c r="D189">
        <v>15.91348</v>
      </c>
      <c r="E189" t="str">
        <f>IF(OR(C189&gt;=1,D189&gt;=1),"yes","no")</f>
        <v>yes</v>
      </c>
      <c r="F189">
        <v>1.7420629253788601E-2</v>
      </c>
      <c r="G189">
        <v>1</v>
      </c>
      <c r="H189" t="s">
        <v>966</v>
      </c>
      <c r="I189" t="s">
        <v>120</v>
      </c>
      <c r="J189">
        <v>130677262</v>
      </c>
      <c r="K189">
        <v>130677529</v>
      </c>
      <c r="L189" t="s">
        <v>967</v>
      </c>
      <c r="M189" t="s">
        <v>968</v>
      </c>
      <c r="N189" t="s">
        <v>1046</v>
      </c>
      <c r="O189" t="s">
        <v>5</v>
      </c>
      <c r="P189" t="s">
        <v>5</v>
      </c>
    </row>
    <row r="190" spans="1:16">
      <c r="A190">
        <v>30938</v>
      </c>
      <c r="B190" t="s">
        <v>444</v>
      </c>
      <c r="C190">
        <v>1.2875957941057901</v>
      </c>
      <c r="D190">
        <v>1.2322910613742999</v>
      </c>
      <c r="E190" t="str">
        <f>IF(OR(C190&gt;=1,D190&gt;=1),"yes","no")</f>
        <v>yes</v>
      </c>
      <c r="F190">
        <v>2.6795728647643499E-2</v>
      </c>
      <c r="G190">
        <v>1</v>
      </c>
      <c r="H190" t="s">
        <v>184</v>
      </c>
      <c r="I190" t="s">
        <v>111</v>
      </c>
      <c r="J190">
        <v>49320211</v>
      </c>
      <c r="K190">
        <v>49320417</v>
      </c>
      <c r="L190" t="s">
        <v>185</v>
      </c>
      <c r="M190" t="s">
        <v>1046</v>
      </c>
      <c r="N190" t="s">
        <v>186</v>
      </c>
      <c r="O190" t="s">
        <v>5</v>
      </c>
      <c r="P190" t="s">
        <v>26</v>
      </c>
    </row>
    <row r="191" spans="1:16">
      <c r="A191">
        <v>19684</v>
      </c>
      <c r="B191" t="s">
        <v>868</v>
      </c>
      <c r="C191">
        <v>68.624229999999997</v>
      </c>
      <c r="D191">
        <v>66.563455000000005</v>
      </c>
      <c r="E191" t="str">
        <f>IF(OR(C191&gt;=1,D191&gt;=1),"yes","no")</f>
        <v>yes</v>
      </c>
      <c r="F191">
        <v>2.7685929753061899E-2</v>
      </c>
      <c r="G191">
        <v>0.52118667117424</v>
      </c>
      <c r="H191" t="s">
        <v>869</v>
      </c>
      <c r="I191" t="s">
        <v>172</v>
      </c>
      <c r="J191">
        <v>52148388</v>
      </c>
      <c r="K191">
        <v>52148603</v>
      </c>
      <c r="L191" t="s">
        <v>870</v>
      </c>
      <c r="M191" t="s">
        <v>1046</v>
      </c>
      <c r="N191" t="s">
        <v>871</v>
      </c>
      <c r="O191" t="s">
        <v>5</v>
      </c>
      <c r="P191" t="s">
        <v>26</v>
      </c>
    </row>
    <row r="192" spans="1:16">
      <c r="A192">
        <v>58180</v>
      </c>
      <c r="B192" t="s">
        <v>550</v>
      </c>
      <c r="C192">
        <v>10.44496</v>
      </c>
      <c r="D192">
        <v>10.217700000000001</v>
      </c>
      <c r="E192" t="str">
        <f>IF(OR(C192&gt;=1,D192&gt;=1),"yes","no")</f>
        <v>yes</v>
      </c>
      <c r="F192">
        <v>3.8046601652107E-2</v>
      </c>
      <c r="G192">
        <v>0.91923999249477994</v>
      </c>
      <c r="H192" t="s">
        <v>551</v>
      </c>
      <c r="I192" t="s">
        <v>29</v>
      </c>
      <c r="J192">
        <v>17210006</v>
      </c>
      <c r="K192">
        <v>17210183</v>
      </c>
      <c r="L192" t="s">
        <v>552</v>
      </c>
      <c r="M192" t="s">
        <v>1046</v>
      </c>
      <c r="N192" t="s">
        <v>553</v>
      </c>
      <c r="O192" t="s">
        <v>5</v>
      </c>
      <c r="P192" t="s">
        <v>5</v>
      </c>
    </row>
    <row r="193" spans="1:16">
      <c r="A193">
        <v>21419</v>
      </c>
      <c r="B193" t="s">
        <v>976</v>
      </c>
      <c r="C193">
        <v>88.297230717447903</v>
      </c>
      <c r="D193">
        <v>86.106996894465894</v>
      </c>
      <c r="E193" t="str">
        <f>IF(OR(C193&gt;=1,D193&gt;=1),"yes","no")</f>
        <v>yes</v>
      </c>
      <c r="F193">
        <v>4.0530799657547897E-2</v>
      </c>
      <c r="G193">
        <v>5.7097663568251099E-2</v>
      </c>
      <c r="H193" t="s">
        <v>795</v>
      </c>
      <c r="I193" t="s">
        <v>18</v>
      </c>
      <c r="J193">
        <v>20180225</v>
      </c>
      <c r="K193">
        <v>20180428</v>
      </c>
      <c r="L193" t="s">
        <v>796</v>
      </c>
      <c r="M193" t="s">
        <v>797</v>
      </c>
      <c r="N193" t="s">
        <v>1046</v>
      </c>
      <c r="O193" t="s">
        <v>5</v>
      </c>
      <c r="P193" t="s">
        <v>5</v>
      </c>
    </row>
    <row r="194" spans="1:16">
      <c r="A194">
        <v>74393</v>
      </c>
      <c r="B194" t="s">
        <v>648</v>
      </c>
      <c r="C194">
        <v>2.5136509999999999</v>
      </c>
      <c r="D194">
        <v>2.4811899999999998</v>
      </c>
      <c r="E194" t="str">
        <f>IF(OR(C194&gt;=1,D194&gt;=1),"yes","no")</f>
        <v>yes</v>
      </c>
      <c r="F194">
        <v>4.4623195033241497E-2</v>
      </c>
      <c r="G194">
        <v>1</v>
      </c>
      <c r="H194" t="s">
        <v>649</v>
      </c>
      <c r="I194" t="s">
        <v>65</v>
      </c>
      <c r="J194">
        <v>125658535</v>
      </c>
      <c r="K194">
        <v>125658832</v>
      </c>
      <c r="L194" t="s">
        <v>650</v>
      </c>
      <c r="M194" t="s">
        <v>651</v>
      </c>
      <c r="N194" t="s">
        <v>1046</v>
      </c>
      <c r="O194" t="s">
        <v>5</v>
      </c>
      <c r="P194" t="s">
        <v>26</v>
      </c>
    </row>
    <row r="195" spans="1:16">
      <c r="A195">
        <v>240843</v>
      </c>
      <c r="B195" t="s">
        <v>433</v>
      </c>
      <c r="C195">
        <v>1.08235845421634</v>
      </c>
      <c r="D195">
        <v>1.0864644357453599</v>
      </c>
      <c r="E195" t="str">
        <f>IF(OR(C195&gt;=1,D195&gt;=1),"yes","no")</f>
        <v>yes</v>
      </c>
      <c r="F195">
        <v>4.4631696390380601E-2</v>
      </c>
      <c r="G195">
        <v>1</v>
      </c>
      <c r="H195" t="s">
        <v>434</v>
      </c>
      <c r="I195" t="s">
        <v>18</v>
      </c>
      <c r="J195">
        <v>157684361</v>
      </c>
      <c r="K195">
        <v>157684572</v>
      </c>
      <c r="L195" t="s">
        <v>435</v>
      </c>
      <c r="M195" t="s">
        <v>436</v>
      </c>
      <c r="N195" t="s">
        <v>1046</v>
      </c>
      <c r="O195" t="s">
        <v>5</v>
      </c>
      <c r="P195" t="s">
        <v>26</v>
      </c>
    </row>
    <row r="196" spans="1:16">
      <c r="A196">
        <v>78651</v>
      </c>
      <c r="B196" t="s">
        <v>634</v>
      </c>
      <c r="C196">
        <v>17.640605000000001</v>
      </c>
      <c r="D196">
        <v>17.104835000000001</v>
      </c>
      <c r="E196" t="str">
        <f>IF(OR(C196&gt;=1,D196&gt;=1),"yes","no")</f>
        <v>yes</v>
      </c>
      <c r="F196">
        <v>4.5213454128516802E-2</v>
      </c>
      <c r="G196">
        <v>0.91731919659208105</v>
      </c>
      <c r="H196" t="s">
        <v>635</v>
      </c>
      <c r="I196" t="s">
        <v>65</v>
      </c>
      <c r="J196">
        <v>78634362</v>
      </c>
      <c r="K196">
        <v>78634639</v>
      </c>
      <c r="L196" t="s">
        <v>636</v>
      </c>
      <c r="M196" t="s">
        <v>637</v>
      </c>
      <c r="N196" t="s">
        <v>1046</v>
      </c>
      <c r="O196" t="s">
        <v>5</v>
      </c>
      <c r="P196" t="s">
        <v>5</v>
      </c>
    </row>
    <row r="197" spans="1:16">
      <c r="A197">
        <v>56637</v>
      </c>
      <c r="B197" t="s">
        <v>532</v>
      </c>
      <c r="C197">
        <v>49.268904999999997</v>
      </c>
      <c r="D197">
        <v>47.849744999999999</v>
      </c>
      <c r="E197" t="str">
        <f>IF(OR(C197&gt;=1,D197&gt;=1),"yes","no")</f>
        <v>yes</v>
      </c>
      <c r="F197">
        <v>4.5297944467981001E-2</v>
      </c>
      <c r="G197">
        <v>8.5034438042755095E-2</v>
      </c>
      <c r="H197" t="s">
        <v>533</v>
      </c>
      <c r="I197" t="s">
        <v>29</v>
      </c>
      <c r="J197">
        <v>38283305</v>
      </c>
      <c r="K197">
        <v>38283507</v>
      </c>
      <c r="L197" t="s">
        <v>534</v>
      </c>
      <c r="M197" t="s">
        <v>535</v>
      </c>
      <c r="N197" t="s">
        <v>1046</v>
      </c>
      <c r="O197" t="s">
        <v>26</v>
      </c>
      <c r="P197" t="s">
        <v>5</v>
      </c>
    </row>
    <row r="198" spans="1:16">
      <c r="A198">
        <v>76775</v>
      </c>
      <c r="B198" t="s">
        <v>935</v>
      </c>
      <c r="C198">
        <v>4.3438404999999998</v>
      </c>
      <c r="D198">
        <v>4.1388410000000002</v>
      </c>
      <c r="E198" t="str">
        <f>IF(OR(C198&gt;=1,D198&gt;=1),"yes","no")</f>
        <v>yes</v>
      </c>
      <c r="F198">
        <v>4.5521351217673603E-2</v>
      </c>
      <c r="G198">
        <v>1</v>
      </c>
      <c r="H198" t="s">
        <v>635</v>
      </c>
      <c r="I198" t="s">
        <v>65</v>
      </c>
      <c r="J198">
        <v>78634362</v>
      </c>
      <c r="K198">
        <v>78634639</v>
      </c>
      <c r="L198" t="s">
        <v>636</v>
      </c>
      <c r="M198" t="s">
        <v>637</v>
      </c>
      <c r="N198" t="s">
        <v>1046</v>
      </c>
      <c r="O198" t="s">
        <v>5</v>
      </c>
      <c r="P198" t="s">
        <v>5</v>
      </c>
    </row>
    <row r="199" spans="1:16">
      <c r="A199">
        <v>30838</v>
      </c>
      <c r="B199" t="s">
        <v>439</v>
      </c>
      <c r="C199">
        <v>7.2553725</v>
      </c>
      <c r="D199">
        <v>7.0909820000000003</v>
      </c>
      <c r="E199" t="str">
        <f>IF(OR(C199&gt;=1,D199&gt;=1),"yes","no")</f>
        <v>yes</v>
      </c>
      <c r="F199">
        <v>4.5931556058412801E-2</v>
      </c>
      <c r="G199">
        <v>1</v>
      </c>
      <c r="H199" t="s">
        <v>440</v>
      </c>
      <c r="I199" t="s">
        <v>189</v>
      </c>
      <c r="J199">
        <v>45737748</v>
      </c>
      <c r="K199">
        <v>45737932</v>
      </c>
      <c r="L199" t="s">
        <v>441</v>
      </c>
      <c r="M199" t="s">
        <v>442</v>
      </c>
      <c r="N199" t="s">
        <v>1046</v>
      </c>
      <c r="O199" t="s">
        <v>5</v>
      </c>
      <c r="P199" t="s">
        <v>5</v>
      </c>
    </row>
    <row r="200" spans="1:16">
      <c r="A200">
        <v>20088</v>
      </c>
      <c r="B200" t="s">
        <v>892</v>
      </c>
      <c r="C200">
        <v>617.88520614131403</v>
      </c>
      <c r="D200">
        <v>591.86205901637004</v>
      </c>
      <c r="E200" t="str">
        <f>IF(OR(C200&gt;=1,D200&gt;=1),"yes","no")</f>
        <v>yes</v>
      </c>
      <c r="F200">
        <v>4.6995550356827502E-2</v>
      </c>
      <c r="G200">
        <v>2.6722320068528399E-2</v>
      </c>
      <c r="H200" t="s">
        <v>893</v>
      </c>
      <c r="I200" t="s">
        <v>13</v>
      </c>
      <c r="J200">
        <v>25318266</v>
      </c>
      <c r="K200">
        <v>25318431</v>
      </c>
      <c r="L200" t="s">
        <v>770</v>
      </c>
      <c r="M200" t="s">
        <v>1046</v>
      </c>
      <c r="N200" t="s">
        <v>894</v>
      </c>
      <c r="O200" t="s">
        <v>5</v>
      </c>
      <c r="P200" t="s">
        <v>26</v>
      </c>
    </row>
    <row r="201" spans="1:16">
      <c r="A201">
        <v>66953</v>
      </c>
      <c r="B201" t="s">
        <v>222</v>
      </c>
      <c r="C201">
        <v>58.992665000000002</v>
      </c>
      <c r="D201">
        <v>57.049894999999999</v>
      </c>
      <c r="E201" t="str">
        <f>IF(OR(C201&gt;=1,D201&gt;=1),"yes","no")</f>
        <v>yes</v>
      </c>
      <c r="F201">
        <v>4.8628082516887598E-2</v>
      </c>
      <c r="G201">
        <v>0.77290544436295505</v>
      </c>
      <c r="H201" t="s">
        <v>223</v>
      </c>
      <c r="I201" t="s">
        <v>2</v>
      </c>
      <c r="J201">
        <v>72707965</v>
      </c>
      <c r="K201">
        <v>72708201</v>
      </c>
      <c r="L201" t="s">
        <v>224</v>
      </c>
      <c r="M201" t="s">
        <v>225</v>
      </c>
      <c r="N201" t="s">
        <v>1046</v>
      </c>
      <c r="O201" t="s">
        <v>5</v>
      </c>
      <c r="P201" t="s">
        <v>5</v>
      </c>
    </row>
    <row r="202" spans="1:16">
      <c r="A202">
        <v>223754</v>
      </c>
      <c r="B202" t="s">
        <v>969</v>
      </c>
      <c r="C202">
        <v>7.59508994756668</v>
      </c>
      <c r="D202">
        <v>7.3237749073478797</v>
      </c>
      <c r="E202" t="str">
        <f>IF(OR(C202&gt;=1,D202&gt;=1),"yes","no")</f>
        <v>yes</v>
      </c>
      <c r="F202">
        <v>5.5461871566278999E-2</v>
      </c>
      <c r="G202">
        <v>0.86400790081763901</v>
      </c>
      <c r="H202" t="s">
        <v>431</v>
      </c>
      <c r="I202" t="s">
        <v>38</v>
      </c>
      <c r="J202">
        <v>86963020</v>
      </c>
      <c r="K202">
        <v>86963173</v>
      </c>
      <c r="L202" t="s">
        <v>432</v>
      </c>
      <c r="M202" t="s">
        <v>1046</v>
      </c>
      <c r="N202" t="s">
        <v>57</v>
      </c>
      <c r="O202" t="s">
        <v>5</v>
      </c>
      <c r="P202" t="s">
        <v>5</v>
      </c>
    </row>
    <row r="203" spans="1:16">
      <c r="A203">
        <v>112407</v>
      </c>
      <c r="B203" t="s">
        <v>374</v>
      </c>
      <c r="C203">
        <v>3.9496695881337698</v>
      </c>
      <c r="D203">
        <v>3.76608106373748</v>
      </c>
      <c r="E203" t="str">
        <f>IF(OR(C203&gt;=1,D203&gt;=1),"yes","no")</f>
        <v>yes</v>
      </c>
      <c r="F203">
        <v>5.8165429740082902E-2</v>
      </c>
      <c r="G203">
        <v>0.98332972160774201</v>
      </c>
      <c r="H203" t="s">
        <v>375</v>
      </c>
      <c r="I203" t="s">
        <v>96</v>
      </c>
      <c r="J203">
        <v>54053043</v>
      </c>
      <c r="K203">
        <v>54053204</v>
      </c>
      <c r="L203" t="s">
        <v>376</v>
      </c>
      <c r="M203" t="s">
        <v>377</v>
      </c>
      <c r="N203" t="s">
        <v>1046</v>
      </c>
      <c r="O203" t="s">
        <v>5</v>
      </c>
      <c r="P203" t="s">
        <v>5</v>
      </c>
    </row>
    <row r="204" spans="1:16">
      <c r="A204">
        <v>70373</v>
      </c>
      <c r="B204" t="s">
        <v>517</v>
      </c>
      <c r="C204">
        <v>9.2344729635960494</v>
      </c>
      <c r="D204">
        <v>8.8341943805797793</v>
      </c>
      <c r="E204" t="str">
        <f>IF(OR(C204&gt;=1,D204&gt;=1),"yes","no")</f>
        <v>yes</v>
      </c>
      <c r="F204">
        <v>5.8290553932222502E-2</v>
      </c>
      <c r="G204">
        <v>0.76982887525056598</v>
      </c>
      <c r="H204" t="s">
        <v>518</v>
      </c>
      <c r="I204" t="s">
        <v>96</v>
      </c>
      <c r="J204">
        <v>86203595</v>
      </c>
      <c r="K204">
        <v>86203755</v>
      </c>
      <c r="L204" t="s">
        <v>519</v>
      </c>
      <c r="M204" t="s">
        <v>520</v>
      </c>
      <c r="N204" t="s">
        <v>1046</v>
      </c>
      <c r="O204" t="s">
        <v>5</v>
      </c>
      <c r="P204" t="s">
        <v>5</v>
      </c>
    </row>
    <row r="205" spans="1:16">
      <c r="A205">
        <v>242083</v>
      </c>
      <c r="B205" t="s">
        <v>809</v>
      </c>
      <c r="C205">
        <v>9.6289169999999995</v>
      </c>
      <c r="D205">
        <v>9.2784075000000001</v>
      </c>
      <c r="E205" t="str">
        <f>IF(OR(C205&gt;=1,D205&gt;=1),"yes","no")</f>
        <v>yes</v>
      </c>
      <c r="F205">
        <v>6.1807917127377397E-2</v>
      </c>
      <c r="G205">
        <v>0.74321608977093401</v>
      </c>
      <c r="H205" t="s">
        <v>167</v>
      </c>
      <c r="I205" t="s">
        <v>8</v>
      </c>
      <c r="J205">
        <v>69406289</v>
      </c>
      <c r="K205">
        <v>69406442</v>
      </c>
      <c r="L205" t="s">
        <v>168</v>
      </c>
      <c r="M205" t="s">
        <v>1046</v>
      </c>
      <c r="N205" t="s">
        <v>169</v>
      </c>
      <c r="O205" t="s">
        <v>5</v>
      </c>
      <c r="P205" t="s">
        <v>5</v>
      </c>
    </row>
    <row r="206" spans="1:16">
      <c r="A206">
        <v>20447</v>
      </c>
      <c r="B206" t="s">
        <v>958</v>
      </c>
      <c r="C206">
        <v>3.1589450000000001</v>
      </c>
      <c r="D206">
        <v>2.9895710000000002</v>
      </c>
      <c r="E206" t="str">
        <f>IF(OR(C206&gt;=1,D206&gt;=1),"yes","no")</f>
        <v>yes</v>
      </c>
      <c r="F206">
        <v>6.3156211266578305E-2</v>
      </c>
      <c r="G206">
        <v>0.92244488494033305</v>
      </c>
      <c r="H206" t="s">
        <v>959</v>
      </c>
      <c r="I206" t="s">
        <v>8</v>
      </c>
      <c r="J206">
        <v>153647766</v>
      </c>
      <c r="K206">
        <v>153647927</v>
      </c>
      <c r="L206" t="s">
        <v>960</v>
      </c>
      <c r="M206" t="s">
        <v>1046</v>
      </c>
      <c r="N206" t="s">
        <v>698</v>
      </c>
      <c r="O206" t="s">
        <v>5</v>
      </c>
      <c r="P206" t="s">
        <v>5</v>
      </c>
    </row>
    <row r="207" spans="1:16">
      <c r="A207">
        <v>231861</v>
      </c>
      <c r="B207" t="s">
        <v>1000</v>
      </c>
      <c r="C207">
        <v>30.612075000000001</v>
      </c>
      <c r="D207">
        <v>29.919625</v>
      </c>
      <c r="E207" t="str">
        <f>IF(OR(C207&gt;=1,D207&gt;=1),"yes","no")</f>
        <v>yes</v>
      </c>
      <c r="F207">
        <v>6.3375793684597406E-2</v>
      </c>
      <c r="G207">
        <v>1.68939863783596E-2</v>
      </c>
      <c r="H207" t="s">
        <v>1001</v>
      </c>
      <c r="I207" t="s">
        <v>23</v>
      </c>
      <c r="J207">
        <v>142817832</v>
      </c>
      <c r="K207">
        <v>142817989</v>
      </c>
      <c r="L207" t="s">
        <v>480</v>
      </c>
      <c r="M207" t="s">
        <v>1046</v>
      </c>
      <c r="N207" t="s">
        <v>1002</v>
      </c>
      <c r="O207" t="s">
        <v>5</v>
      </c>
      <c r="P207" t="s">
        <v>5</v>
      </c>
    </row>
    <row r="208" spans="1:16">
      <c r="A208">
        <v>360216</v>
      </c>
      <c r="B208" t="s">
        <v>1028</v>
      </c>
      <c r="C208">
        <v>23.435465000000001</v>
      </c>
      <c r="D208">
        <v>22.320474999999998</v>
      </c>
      <c r="E208" t="str">
        <f>IF(OR(C208&gt;=1,D208&gt;=1),"yes","no")</f>
        <v>yes</v>
      </c>
      <c r="F208">
        <v>6.3686921877909197E-2</v>
      </c>
      <c r="G208">
        <v>0.69012432051553396</v>
      </c>
      <c r="H208" t="s">
        <v>427</v>
      </c>
      <c r="I208" t="s">
        <v>120</v>
      </c>
      <c r="J208">
        <v>132868405</v>
      </c>
      <c r="K208">
        <v>132868559</v>
      </c>
      <c r="L208" t="s">
        <v>428</v>
      </c>
      <c r="M208" t="s">
        <v>429</v>
      </c>
      <c r="N208" t="s">
        <v>1046</v>
      </c>
      <c r="O208" t="s">
        <v>26</v>
      </c>
      <c r="P208" t="s">
        <v>26</v>
      </c>
    </row>
    <row r="209" spans="1:16">
      <c r="A209">
        <v>19401</v>
      </c>
      <c r="B209" t="s">
        <v>853</v>
      </c>
      <c r="C209">
        <v>61.163255156035603</v>
      </c>
      <c r="D209">
        <v>59.299523156990901</v>
      </c>
      <c r="E209" t="str">
        <f>IF(OR(C209&gt;=1,D209&gt;=1),"yes","no")</f>
        <v>yes</v>
      </c>
      <c r="F209">
        <v>7.0311841583225704E-2</v>
      </c>
      <c r="G209">
        <v>3.0836339468957499E-2</v>
      </c>
      <c r="H209" t="s">
        <v>487</v>
      </c>
      <c r="I209" t="s">
        <v>48</v>
      </c>
      <c r="J209">
        <v>98981769</v>
      </c>
      <c r="K209">
        <v>98982016</v>
      </c>
      <c r="L209" t="s">
        <v>488</v>
      </c>
      <c r="M209" t="s">
        <v>489</v>
      </c>
      <c r="N209" t="s">
        <v>1046</v>
      </c>
      <c r="O209" t="s">
        <v>5</v>
      </c>
      <c r="P209" t="s">
        <v>5</v>
      </c>
    </row>
    <row r="210" spans="1:16">
      <c r="A210">
        <v>216850</v>
      </c>
      <c r="B210" t="s">
        <v>598</v>
      </c>
      <c r="C210">
        <v>48.347108345274798</v>
      </c>
      <c r="D210">
        <v>46.545162491752599</v>
      </c>
      <c r="E210" t="str">
        <f>IF(OR(C210&gt;=1,D210&gt;=1),"yes","no")</f>
        <v>yes</v>
      </c>
      <c r="F210">
        <v>8.1370724795197594E-2</v>
      </c>
      <c r="G210">
        <v>1.51245467990716E-3</v>
      </c>
      <c r="H210" t="s">
        <v>599</v>
      </c>
      <c r="I210" t="s">
        <v>48</v>
      </c>
      <c r="J210">
        <v>69417469</v>
      </c>
      <c r="K210">
        <v>69417635</v>
      </c>
      <c r="L210" t="s">
        <v>600</v>
      </c>
      <c r="M210" t="s">
        <v>1046</v>
      </c>
      <c r="N210" t="s">
        <v>601</v>
      </c>
      <c r="O210" t="s">
        <v>5</v>
      </c>
      <c r="P210" t="s">
        <v>26</v>
      </c>
    </row>
    <row r="211" spans="1:16">
      <c r="A211">
        <v>76832</v>
      </c>
      <c r="B211" t="s">
        <v>575</v>
      </c>
      <c r="C211">
        <v>15.83184</v>
      </c>
      <c r="D211">
        <v>14.981109999999999</v>
      </c>
      <c r="E211" t="str">
        <f>IF(OR(C211&gt;=1,D211&gt;=1),"yes","no")</f>
        <v>yes</v>
      </c>
      <c r="F211">
        <v>8.3260782077859197E-2</v>
      </c>
      <c r="G211">
        <v>0.61221835289909599</v>
      </c>
      <c r="H211" t="s">
        <v>576</v>
      </c>
      <c r="I211" t="s">
        <v>172</v>
      </c>
      <c r="J211">
        <v>35569538</v>
      </c>
      <c r="K211">
        <v>35569791</v>
      </c>
      <c r="L211" t="s">
        <v>577</v>
      </c>
      <c r="M211" t="s">
        <v>1046</v>
      </c>
      <c r="N211" t="s">
        <v>578</v>
      </c>
      <c r="O211" t="s">
        <v>5</v>
      </c>
      <c r="P211" t="s">
        <v>5</v>
      </c>
    </row>
    <row r="212" spans="1:16">
      <c r="A212">
        <v>102093</v>
      </c>
      <c r="B212" t="s">
        <v>789</v>
      </c>
      <c r="C212">
        <v>9.1248570000000004</v>
      </c>
      <c r="D212">
        <v>8.6247915000000006</v>
      </c>
      <c r="E212" t="str">
        <f>IF(OR(C212&gt;=1,D212&gt;=1),"yes","no")</f>
        <v>yes</v>
      </c>
      <c r="F212">
        <v>8.7274806899454493E-2</v>
      </c>
      <c r="G212">
        <v>0.52709619797391305</v>
      </c>
      <c r="H212" t="s">
        <v>64</v>
      </c>
      <c r="I212" t="s">
        <v>65</v>
      </c>
      <c r="J212">
        <v>86438763</v>
      </c>
      <c r="K212">
        <v>86438919</v>
      </c>
      <c r="L212" t="s">
        <v>66</v>
      </c>
      <c r="M212" t="s">
        <v>1046</v>
      </c>
      <c r="N212" t="s">
        <v>66</v>
      </c>
      <c r="O212" t="s">
        <v>5</v>
      </c>
      <c r="P212" t="s">
        <v>5</v>
      </c>
    </row>
    <row r="213" spans="1:16">
      <c r="A213">
        <v>71834</v>
      </c>
      <c r="B213" t="s">
        <v>1020</v>
      </c>
      <c r="C213">
        <v>8.4925700000000006</v>
      </c>
      <c r="D213">
        <v>8.0072779999999995</v>
      </c>
      <c r="E213" t="str">
        <f>IF(OR(C213&gt;=1,D213&gt;=1),"yes","no")</f>
        <v>yes</v>
      </c>
      <c r="F213">
        <v>9.1345571166268499E-2</v>
      </c>
      <c r="G213">
        <v>0.52709619797391305</v>
      </c>
      <c r="H213" t="s">
        <v>619</v>
      </c>
      <c r="I213" t="s">
        <v>2</v>
      </c>
      <c r="J213">
        <v>33597444</v>
      </c>
      <c r="K213">
        <v>33597654</v>
      </c>
      <c r="L213" t="s">
        <v>620</v>
      </c>
      <c r="M213" t="s">
        <v>1046</v>
      </c>
      <c r="N213" t="s">
        <v>621</v>
      </c>
      <c r="O213" t="s">
        <v>5</v>
      </c>
      <c r="P213" t="s">
        <v>26</v>
      </c>
    </row>
    <row r="214" spans="1:16">
      <c r="A214">
        <v>229877</v>
      </c>
      <c r="B214" t="s">
        <v>848</v>
      </c>
      <c r="C214">
        <v>30.744115000000001</v>
      </c>
      <c r="D214">
        <v>28.836245000000002</v>
      </c>
      <c r="E214" t="str">
        <f>IF(OR(C214&gt;=1,D214&gt;=1),"yes","no")</f>
        <v>yes</v>
      </c>
      <c r="F214">
        <v>9.2127485832362896E-2</v>
      </c>
      <c r="G214">
        <v>0.37761019223644898</v>
      </c>
      <c r="H214" t="s">
        <v>849</v>
      </c>
      <c r="I214" t="s">
        <v>8</v>
      </c>
      <c r="J214">
        <v>138850265</v>
      </c>
      <c r="K214">
        <v>138850431</v>
      </c>
      <c r="L214" t="s">
        <v>850</v>
      </c>
      <c r="M214" t="s">
        <v>851</v>
      </c>
      <c r="N214" t="s">
        <v>852</v>
      </c>
      <c r="O214" t="s">
        <v>26</v>
      </c>
      <c r="P214" t="s">
        <v>5</v>
      </c>
    </row>
    <row r="215" spans="1:16">
      <c r="A215">
        <v>76366</v>
      </c>
      <c r="B215" t="s">
        <v>691</v>
      </c>
      <c r="C215">
        <v>3.39866</v>
      </c>
      <c r="D215">
        <v>3.1928044999999998</v>
      </c>
      <c r="E215" t="str">
        <f>IF(OR(C215&gt;=1,D215&gt;=1),"yes","no")</f>
        <v>yes</v>
      </c>
      <c r="F215">
        <v>9.6277338949522506E-2</v>
      </c>
      <c r="G215">
        <v>0.62415317304961104</v>
      </c>
      <c r="H215" t="s">
        <v>623</v>
      </c>
      <c r="I215" t="s">
        <v>23</v>
      </c>
      <c r="J215">
        <v>147042656</v>
      </c>
      <c r="K215">
        <v>147042839</v>
      </c>
      <c r="L215" t="s">
        <v>195</v>
      </c>
      <c r="M215" t="s">
        <v>624</v>
      </c>
      <c r="N215" t="s">
        <v>1046</v>
      </c>
      <c r="O215" t="s">
        <v>5</v>
      </c>
      <c r="P215" t="s">
        <v>5</v>
      </c>
    </row>
    <row r="216" spans="1:16">
      <c r="A216">
        <v>30954</v>
      </c>
      <c r="B216" t="s">
        <v>930</v>
      </c>
      <c r="C216">
        <v>53.871091875620003</v>
      </c>
      <c r="D216">
        <v>50.746415967695903</v>
      </c>
      <c r="E216" t="str">
        <f>IF(OR(C216&gt;=1,D216&gt;=1),"yes","no")</f>
        <v>yes</v>
      </c>
      <c r="F216">
        <v>9.7586235462038706E-2</v>
      </c>
      <c r="G216">
        <v>0.53242220989935096</v>
      </c>
      <c r="H216" t="s">
        <v>95</v>
      </c>
      <c r="I216" t="s">
        <v>96</v>
      </c>
      <c r="J216">
        <v>112663784</v>
      </c>
      <c r="K216">
        <v>112663963</v>
      </c>
      <c r="L216" t="s">
        <v>97</v>
      </c>
      <c r="M216" t="s">
        <v>98</v>
      </c>
      <c r="N216" t="s">
        <v>99</v>
      </c>
      <c r="O216" t="s">
        <v>26</v>
      </c>
      <c r="P216" t="s">
        <v>26</v>
      </c>
    </row>
    <row r="217" spans="1:16">
      <c r="A217">
        <v>60530</v>
      </c>
      <c r="B217" t="s">
        <v>454</v>
      </c>
      <c r="C217">
        <v>21.215624670194899</v>
      </c>
      <c r="D217">
        <v>19.703665504040401</v>
      </c>
      <c r="E217" t="str">
        <f>IF(OR(C217&gt;=1,D217&gt;=1),"yes","no")</f>
        <v>yes</v>
      </c>
      <c r="F217">
        <v>0.101061159419257</v>
      </c>
      <c r="G217">
        <v>0.47561257167691301</v>
      </c>
      <c r="H217" t="s">
        <v>339</v>
      </c>
      <c r="I217" t="s">
        <v>48</v>
      </c>
      <c r="J217">
        <v>11855112</v>
      </c>
      <c r="K217">
        <v>11855315</v>
      </c>
      <c r="L217" t="s">
        <v>340</v>
      </c>
      <c r="M217" t="s">
        <v>1046</v>
      </c>
      <c r="N217" t="s">
        <v>341</v>
      </c>
      <c r="O217" t="s">
        <v>26</v>
      </c>
      <c r="P217" t="s">
        <v>26</v>
      </c>
    </row>
    <row r="218" spans="1:16">
      <c r="A218">
        <v>100129</v>
      </c>
      <c r="B218" t="s">
        <v>526</v>
      </c>
      <c r="C218">
        <v>8.3769484999999992</v>
      </c>
      <c r="D218">
        <v>7.8554645000000001</v>
      </c>
      <c r="E218" t="str">
        <f>IF(OR(C218&gt;=1,D218&gt;=1),"yes","no")</f>
        <v>yes</v>
      </c>
      <c r="F218">
        <v>0.10456685484288999</v>
      </c>
      <c r="G218">
        <v>0.50897354836516995</v>
      </c>
      <c r="H218" t="s">
        <v>527</v>
      </c>
      <c r="I218" t="s">
        <v>87</v>
      </c>
      <c r="J218">
        <v>152288525</v>
      </c>
      <c r="K218">
        <v>152288685</v>
      </c>
      <c r="L218" t="s">
        <v>528</v>
      </c>
      <c r="M218" t="s">
        <v>529</v>
      </c>
      <c r="N218" t="s">
        <v>1046</v>
      </c>
      <c r="O218" t="s">
        <v>5</v>
      </c>
      <c r="P218" t="s">
        <v>5</v>
      </c>
    </row>
    <row r="219" spans="1:16">
      <c r="A219">
        <v>242642</v>
      </c>
      <c r="B219" t="s">
        <v>558</v>
      </c>
      <c r="C219">
        <v>1.2320758999999999</v>
      </c>
      <c r="D219">
        <v>1.081504</v>
      </c>
      <c r="E219" t="str">
        <f>IF(OR(C219&gt;=1,D219&gt;=1),"yes","no")</f>
        <v>yes</v>
      </c>
      <c r="F219">
        <v>0.108388990598883</v>
      </c>
      <c r="G219">
        <v>1</v>
      </c>
      <c r="H219" t="s">
        <v>559</v>
      </c>
      <c r="I219" t="s">
        <v>87</v>
      </c>
      <c r="J219">
        <v>116830138</v>
      </c>
      <c r="K219">
        <v>116830301</v>
      </c>
      <c r="L219" t="s">
        <v>560</v>
      </c>
      <c r="M219" t="s">
        <v>561</v>
      </c>
      <c r="N219" t="s">
        <v>1046</v>
      </c>
      <c r="O219" t="s">
        <v>5</v>
      </c>
      <c r="P219" t="s">
        <v>5</v>
      </c>
    </row>
    <row r="220" spans="1:16">
      <c r="A220">
        <v>57438</v>
      </c>
      <c r="B220" s="2">
        <v>42801</v>
      </c>
      <c r="C220">
        <v>25.066970000000001</v>
      </c>
      <c r="D220">
        <v>23.185980000000001</v>
      </c>
      <c r="E220" t="str">
        <f>IF(OR(C220&gt;=1,D220&gt;=1),"yes","no")</f>
        <v>yes</v>
      </c>
      <c r="F220">
        <v>0.110306277241062</v>
      </c>
      <c r="G220">
        <v>0.37461052090258401</v>
      </c>
      <c r="H220" t="s">
        <v>654</v>
      </c>
      <c r="I220" t="s">
        <v>2</v>
      </c>
      <c r="J220">
        <v>60205899</v>
      </c>
      <c r="K220">
        <v>60206070</v>
      </c>
      <c r="L220" t="s">
        <v>655</v>
      </c>
      <c r="M220" t="s">
        <v>656</v>
      </c>
      <c r="N220" t="s">
        <v>1046</v>
      </c>
      <c r="O220" t="s">
        <v>26</v>
      </c>
      <c r="P220" t="s">
        <v>26</v>
      </c>
    </row>
    <row r="221" spans="1:16">
      <c r="A221">
        <v>74464</v>
      </c>
      <c r="B221" t="s">
        <v>1029</v>
      </c>
      <c r="C221">
        <v>40.612560000000002</v>
      </c>
      <c r="D221">
        <v>37.661454999999997</v>
      </c>
      <c r="E221" t="str">
        <f>IF(OR(C221&gt;=1,D221&gt;=1),"yes","no")</f>
        <v>yes</v>
      </c>
      <c r="F221">
        <v>0.111259424320639</v>
      </c>
      <c r="G221">
        <v>5.73534949746705E-4</v>
      </c>
      <c r="H221" t="s">
        <v>559</v>
      </c>
      <c r="I221" t="s">
        <v>87</v>
      </c>
      <c r="J221">
        <v>116830138</v>
      </c>
      <c r="K221">
        <v>116830301</v>
      </c>
      <c r="L221" t="s">
        <v>560</v>
      </c>
      <c r="M221" t="s">
        <v>561</v>
      </c>
      <c r="N221" t="s">
        <v>1046</v>
      </c>
      <c r="O221" t="s">
        <v>5</v>
      </c>
      <c r="P221" t="s">
        <v>5</v>
      </c>
    </row>
    <row r="222" spans="1:16">
      <c r="A222">
        <v>11774</v>
      </c>
      <c r="B222" t="s">
        <v>109</v>
      </c>
      <c r="C222">
        <v>14.3309679271416</v>
      </c>
      <c r="D222">
        <v>13.194473876764199</v>
      </c>
      <c r="E222" t="str">
        <f>IF(OR(C222&gt;=1,D222&gt;=1),"yes","no")</f>
        <v>yes</v>
      </c>
      <c r="F222">
        <v>0.11159697858123301</v>
      </c>
      <c r="G222">
        <v>0.39956898468659002</v>
      </c>
      <c r="H222" t="s">
        <v>110</v>
      </c>
      <c r="I222" t="s">
        <v>111</v>
      </c>
      <c r="J222">
        <v>94608595</v>
      </c>
      <c r="K222">
        <v>94608787</v>
      </c>
      <c r="L222" t="s">
        <v>112</v>
      </c>
      <c r="M222" t="s">
        <v>1046</v>
      </c>
      <c r="N222" t="s">
        <v>113</v>
      </c>
      <c r="O222" t="s">
        <v>5</v>
      </c>
      <c r="P222" t="s">
        <v>5</v>
      </c>
    </row>
    <row r="223" spans="1:16">
      <c r="A223">
        <v>56079</v>
      </c>
      <c r="B223" t="s">
        <v>140</v>
      </c>
      <c r="C223">
        <v>2.6330939999999998</v>
      </c>
      <c r="D223">
        <v>2.4878684999999998</v>
      </c>
      <c r="E223" t="str">
        <f>IF(OR(C223&gt;=1,D223&gt;=1),"yes","no")</f>
        <v>yes</v>
      </c>
      <c r="F223">
        <v>0.11593694470754599</v>
      </c>
      <c r="G223">
        <v>0.60206087124880903</v>
      </c>
      <c r="H223" t="s">
        <v>141</v>
      </c>
      <c r="I223" t="s">
        <v>87</v>
      </c>
      <c r="J223">
        <v>65896466</v>
      </c>
      <c r="K223">
        <v>65896710</v>
      </c>
      <c r="L223" t="s">
        <v>142</v>
      </c>
      <c r="M223" t="s">
        <v>143</v>
      </c>
      <c r="N223" t="s">
        <v>1046</v>
      </c>
      <c r="O223" t="s">
        <v>5</v>
      </c>
      <c r="P223" t="s">
        <v>5</v>
      </c>
    </row>
    <row r="224" spans="1:16">
      <c r="A224">
        <v>227648</v>
      </c>
      <c r="B224" t="s">
        <v>911</v>
      </c>
      <c r="C224">
        <v>18.988350000000001</v>
      </c>
      <c r="D224">
        <v>17.45187</v>
      </c>
      <c r="E224" t="str">
        <f>IF(OR(C224&gt;=1,D224&gt;=1),"yes","no")</f>
        <v>yes</v>
      </c>
      <c r="F224">
        <v>0.121699930650163</v>
      </c>
      <c r="G224">
        <v>0.18917522618023899</v>
      </c>
      <c r="H224" t="s">
        <v>743</v>
      </c>
      <c r="I224" t="s">
        <v>2</v>
      </c>
      <c r="J224">
        <v>26487824</v>
      </c>
      <c r="K224">
        <v>26488047</v>
      </c>
      <c r="L224" t="s">
        <v>744</v>
      </c>
      <c r="M224" t="s">
        <v>745</v>
      </c>
      <c r="N224" t="s">
        <v>746</v>
      </c>
      <c r="O224" t="s">
        <v>26</v>
      </c>
      <c r="P224" t="s">
        <v>26</v>
      </c>
    </row>
    <row r="225" spans="1:16">
      <c r="A225">
        <v>14011</v>
      </c>
      <c r="B225" t="s">
        <v>413</v>
      </c>
      <c r="C225">
        <v>11.442805</v>
      </c>
      <c r="D225">
        <v>10.520455</v>
      </c>
      <c r="E225" t="str">
        <f>IF(OR(C225&gt;=1,D225&gt;=1),"yes","no")</f>
        <v>yes</v>
      </c>
      <c r="F225">
        <v>0.123784770214851</v>
      </c>
      <c r="G225">
        <v>0.24824718264336099</v>
      </c>
      <c r="H225" t="s">
        <v>180</v>
      </c>
      <c r="I225" t="s">
        <v>43</v>
      </c>
      <c r="J225">
        <v>134157590</v>
      </c>
      <c r="K225">
        <v>134157775</v>
      </c>
      <c r="L225" t="s">
        <v>181</v>
      </c>
      <c r="M225" t="s">
        <v>1046</v>
      </c>
      <c r="N225" t="s">
        <v>182</v>
      </c>
      <c r="O225" t="s">
        <v>5</v>
      </c>
      <c r="P225" t="s">
        <v>5</v>
      </c>
    </row>
    <row r="226" spans="1:16">
      <c r="A226">
        <v>20687</v>
      </c>
      <c r="B226" t="s">
        <v>946</v>
      </c>
      <c r="C226">
        <v>26.964884999999999</v>
      </c>
      <c r="D226">
        <v>24.661915</v>
      </c>
      <c r="E226" t="str">
        <f>IF(OR(C226&gt;=1,D226&gt;=1),"yes","no")</f>
        <v>yes</v>
      </c>
      <c r="F226">
        <v>0.12566297766657999</v>
      </c>
      <c r="G226">
        <v>0.19593337500261601</v>
      </c>
      <c r="H226" t="s">
        <v>223</v>
      </c>
      <c r="I226" t="s">
        <v>2</v>
      </c>
      <c r="J226">
        <v>72707965</v>
      </c>
      <c r="K226">
        <v>72708201</v>
      </c>
      <c r="L226" t="s">
        <v>224</v>
      </c>
      <c r="M226" t="s">
        <v>225</v>
      </c>
      <c r="N226" t="s">
        <v>1046</v>
      </c>
      <c r="O226" t="s">
        <v>5</v>
      </c>
      <c r="P226" t="s">
        <v>5</v>
      </c>
    </row>
    <row r="227" spans="1:16">
      <c r="A227">
        <v>71909</v>
      </c>
      <c r="B227" t="s">
        <v>540</v>
      </c>
      <c r="C227">
        <v>22.806835</v>
      </c>
      <c r="D227">
        <v>20.98743</v>
      </c>
      <c r="E227" t="str">
        <f>IF(OR(C227&gt;=1,D227&gt;=1),"yes","no")</f>
        <v>yes</v>
      </c>
      <c r="F227">
        <v>0.12720710186491699</v>
      </c>
      <c r="G227">
        <v>0.27373638019012198</v>
      </c>
      <c r="H227" t="s">
        <v>541</v>
      </c>
      <c r="I227" t="s">
        <v>120</v>
      </c>
      <c r="J227">
        <v>30664998</v>
      </c>
      <c r="K227">
        <v>30665149</v>
      </c>
      <c r="L227" t="s">
        <v>542</v>
      </c>
      <c r="M227" t="s">
        <v>1046</v>
      </c>
      <c r="N227" t="s">
        <v>543</v>
      </c>
      <c r="O227" t="s">
        <v>5</v>
      </c>
      <c r="P227" t="s">
        <v>26</v>
      </c>
    </row>
    <row r="228" spans="1:16">
      <c r="A228">
        <v>19363</v>
      </c>
      <c r="B228" t="s">
        <v>836</v>
      </c>
      <c r="C228">
        <v>1.5685997351160701</v>
      </c>
      <c r="D228">
        <v>1.4132514970446599</v>
      </c>
      <c r="E228" t="str">
        <f>IF(OR(C228&gt;=1,D228&gt;=1),"yes","no")</f>
        <v>yes</v>
      </c>
      <c r="F228">
        <v>0.12825586968499</v>
      </c>
      <c r="G228">
        <v>0.84687644946540797</v>
      </c>
      <c r="H228" t="s">
        <v>837</v>
      </c>
      <c r="I228" t="s">
        <v>96</v>
      </c>
      <c r="J228">
        <v>80062479</v>
      </c>
      <c r="K228">
        <v>80062688</v>
      </c>
      <c r="L228" t="s">
        <v>838</v>
      </c>
      <c r="M228" t="s">
        <v>1046</v>
      </c>
      <c r="N228" t="s">
        <v>839</v>
      </c>
      <c r="O228" t="s">
        <v>5</v>
      </c>
      <c r="P228" t="s">
        <v>26</v>
      </c>
    </row>
    <row r="229" spans="1:16">
      <c r="A229">
        <v>18030</v>
      </c>
      <c r="B229" t="s">
        <v>726</v>
      </c>
      <c r="C229">
        <v>19.223544191334</v>
      </c>
      <c r="D229">
        <v>17.558375902887601</v>
      </c>
      <c r="E229" t="str">
        <f>IF(OR(C229&gt;=1,D229&gt;=1),"yes","no")</f>
        <v>yes</v>
      </c>
      <c r="F229">
        <v>0.129444264476097</v>
      </c>
      <c r="G229">
        <v>0.41264685072600199</v>
      </c>
      <c r="H229" t="s">
        <v>727</v>
      </c>
      <c r="I229" t="s">
        <v>111</v>
      </c>
      <c r="J229">
        <v>53201844</v>
      </c>
      <c r="K229">
        <v>53202014</v>
      </c>
      <c r="L229" t="s">
        <v>728</v>
      </c>
      <c r="M229" t="s">
        <v>1046</v>
      </c>
      <c r="N229" t="s">
        <v>729</v>
      </c>
      <c r="O229" t="s">
        <v>5</v>
      </c>
      <c r="P229" t="s">
        <v>5</v>
      </c>
    </row>
    <row r="230" spans="1:16">
      <c r="A230">
        <v>104009</v>
      </c>
      <c r="B230" t="s">
        <v>835</v>
      </c>
      <c r="C230">
        <v>7.8894747627342401</v>
      </c>
      <c r="D230">
        <v>7.2457179573534702</v>
      </c>
      <c r="E230" t="str">
        <f>IF(OR(C230&gt;=1,D230&gt;=1),"yes","no")</f>
        <v>yes</v>
      </c>
      <c r="F230">
        <v>0.1297021658343</v>
      </c>
      <c r="G230">
        <v>0.34795198690913198</v>
      </c>
      <c r="H230" t="s">
        <v>615</v>
      </c>
      <c r="I230" t="s">
        <v>18</v>
      </c>
      <c r="J230">
        <v>155759111</v>
      </c>
      <c r="K230">
        <v>155759360</v>
      </c>
      <c r="L230" t="s">
        <v>616</v>
      </c>
      <c r="M230" t="s">
        <v>617</v>
      </c>
      <c r="N230" t="s">
        <v>1046</v>
      </c>
      <c r="O230" t="s">
        <v>5</v>
      </c>
      <c r="P230" t="s">
        <v>5</v>
      </c>
    </row>
    <row r="231" spans="1:16">
      <c r="A231">
        <v>13435</v>
      </c>
      <c r="B231" t="s">
        <v>354</v>
      </c>
      <c r="C231">
        <v>28.4059682325741</v>
      </c>
      <c r="D231">
        <v>26.109099816235599</v>
      </c>
      <c r="E231" t="str">
        <f>IF(OR(C231&gt;=1,D231&gt;=1),"yes","no")</f>
        <v>yes</v>
      </c>
      <c r="F231">
        <v>0.132466058970138</v>
      </c>
      <c r="G231" s="1">
        <v>3.4105125182998698E-7</v>
      </c>
      <c r="H231" t="s">
        <v>355</v>
      </c>
      <c r="I231" t="s">
        <v>96</v>
      </c>
      <c r="J231">
        <v>3887429</v>
      </c>
      <c r="K231">
        <v>3887718</v>
      </c>
      <c r="L231" t="s">
        <v>356</v>
      </c>
      <c r="M231" t="s">
        <v>357</v>
      </c>
      <c r="N231" t="s">
        <v>1046</v>
      </c>
      <c r="O231" t="s">
        <v>5</v>
      </c>
      <c r="P231" t="s">
        <v>5</v>
      </c>
    </row>
    <row r="232" spans="1:16">
      <c r="A232">
        <v>80909</v>
      </c>
      <c r="B232" t="s">
        <v>477</v>
      </c>
      <c r="C232">
        <v>10.227264</v>
      </c>
      <c r="D232">
        <v>9.4021819999999998</v>
      </c>
      <c r="E232" t="str">
        <f>IF(OR(C232&gt;=1,D232&gt;=1),"yes","no")</f>
        <v>yes</v>
      </c>
      <c r="F232">
        <v>0.13299149780144201</v>
      </c>
      <c r="G232">
        <v>0.30678147423524599</v>
      </c>
      <c r="H232" t="s">
        <v>478</v>
      </c>
      <c r="I232" t="s">
        <v>23</v>
      </c>
      <c r="J232">
        <v>133884971</v>
      </c>
      <c r="K232">
        <v>133885140</v>
      </c>
      <c r="L232" t="s">
        <v>479</v>
      </c>
      <c r="M232" t="s">
        <v>1046</v>
      </c>
      <c r="N232" t="s">
        <v>480</v>
      </c>
      <c r="O232" t="s">
        <v>5</v>
      </c>
      <c r="P232" t="s">
        <v>26</v>
      </c>
    </row>
    <row r="233" spans="1:16">
      <c r="A233">
        <v>106583</v>
      </c>
      <c r="B233" t="s">
        <v>900</v>
      </c>
      <c r="C233">
        <v>28.768045000000001</v>
      </c>
      <c r="D233">
        <v>26.13992</v>
      </c>
      <c r="E233" t="str">
        <f>IF(OR(C233&gt;=1,D233&gt;=1),"yes","no")</f>
        <v>yes</v>
      </c>
      <c r="F233">
        <v>0.134514230623072</v>
      </c>
      <c r="G233">
        <v>0.16359692310514901</v>
      </c>
      <c r="H233" t="s">
        <v>901</v>
      </c>
      <c r="I233" t="s">
        <v>78</v>
      </c>
      <c r="J233">
        <v>3247087</v>
      </c>
      <c r="K233">
        <v>3247328</v>
      </c>
      <c r="L233" t="s">
        <v>902</v>
      </c>
      <c r="M233" t="s">
        <v>903</v>
      </c>
      <c r="N233" t="s">
        <v>1046</v>
      </c>
      <c r="O233" t="s">
        <v>5</v>
      </c>
      <c r="P233" t="s">
        <v>5</v>
      </c>
    </row>
    <row r="234" spans="1:16">
      <c r="A234">
        <v>18647</v>
      </c>
      <c r="B234" t="s">
        <v>230</v>
      </c>
      <c r="C234">
        <v>12.782455000000001</v>
      </c>
      <c r="D234">
        <v>11.649274999999999</v>
      </c>
      <c r="E234" t="str">
        <f>IF(OR(C234&gt;=1,D234&gt;=1),"yes","no")</f>
        <v>yes</v>
      </c>
      <c r="F234">
        <v>0.135451833437716</v>
      </c>
      <c r="G234">
        <v>0.163246558078015</v>
      </c>
      <c r="H234" t="s">
        <v>231</v>
      </c>
      <c r="I234" t="s">
        <v>23</v>
      </c>
      <c r="J234">
        <v>4835169</v>
      </c>
      <c r="K234">
        <v>4835334</v>
      </c>
      <c r="L234" t="s">
        <v>232</v>
      </c>
      <c r="M234" t="s">
        <v>1046</v>
      </c>
      <c r="N234" t="s">
        <v>233</v>
      </c>
      <c r="O234" t="s">
        <v>26</v>
      </c>
      <c r="P234" t="s">
        <v>26</v>
      </c>
    </row>
    <row r="235" spans="1:16">
      <c r="A235">
        <v>170756</v>
      </c>
      <c r="B235" t="s">
        <v>937</v>
      </c>
      <c r="C235">
        <v>1.603051</v>
      </c>
      <c r="D235">
        <v>1.4196625</v>
      </c>
      <c r="E235" t="str">
        <f>IF(OR(C235&gt;=1,D235&gt;=1),"yes","no")</f>
        <v>yes</v>
      </c>
      <c r="F235">
        <v>0.146646093672644</v>
      </c>
      <c r="G235">
        <v>0.762499865863703</v>
      </c>
      <c r="H235" t="s">
        <v>938</v>
      </c>
      <c r="I235" t="s">
        <v>23</v>
      </c>
      <c r="J235">
        <v>120579696</v>
      </c>
      <c r="K235">
        <v>120579903</v>
      </c>
      <c r="L235" t="s">
        <v>939</v>
      </c>
      <c r="M235" t="s">
        <v>940</v>
      </c>
      <c r="N235" t="s">
        <v>1046</v>
      </c>
      <c r="O235" t="s">
        <v>5</v>
      </c>
      <c r="P235" t="s">
        <v>26</v>
      </c>
    </row>
    <row r="236" spans="1:16">
      <c r="A236">
        <v>12696</v>
      </c>
      <c r="B236" t="s">
        <v>242</v>
      </c>
      <c r="C236">
        <v>70.177410776093794</v>
      </c>
      <c r="D236">
        <v>63.293640169825203</v>
      </c>
      <c r="E236" t="str">
        <f>IF(OR(C236&gt;=1,D236&gt;=1),"yes","no")</f>
        <v>yes</v>
      </c>
      <c r="F236">
        <v>0.152307230275395</v>
      </c>
      <c r="G236">
        <v>7.2042156143151598E-2</v>
      </c>
      <c r="H236" t="s">
        <v>243</v>
      </c>
      <c r="I236" t="s">
        <v>211</v>
      </c>
      <c r="J236">
        <v>80165099</v>
      </c>
      <c r="K236">
        <v>80165269</v>
      </c>
      <c r="L236" t="s">
        <v>244</v>
      </c>
      <c r="M236" t="s">
        <v>1046</v>
      </c>
      <c r="N236" t="s">
        <v>245</v>
      </c>
      <c r="O236" t="s">
        <v>5</v>
      </c>
      <c r="P236" t="s">
        <v>5</v>
      </c>
    </row>
    <row r="237" spans="1:16">
      <c r="A237">
        <v>244668</v>
      </c>
      <c r="B237" t="s">
        <v>929</v>
      </c>
      <c r="C237">
        <v>13.654769999999999</v>
      </c>
      <c r="D237">
        <v>12.302619999999999</v>
      </c>
      <c r="E237" t="str">
        <f>IF(OR(C237&gt;=1,D237&gt;=1),"yes","no")</f>
        <v>yes</v>
      </c>
      <c r="F237">
        <v>0.15424047152203901</v>
      </c>
      <c r="G237">
        <v>6.0959391678421598E-2</v>
      </c>
      <c r="H237" t="s">
        <v>649</v>
      </c>
      <c r="I237" t="s">
        <v>65</v>
      </c>
      <c r="J237">
        <v>125658535</v>
      </c>
      <c r="K237">
        <v>125658832</v>
      </c>
      <c r="L237" t="s">
        <v>650</v>
      </c>
      <c r="M237" t="s">
        <v>651</v>
      </c>
      <c r="N237" t="s">
        <v>1046</v>
      </c>
      <c r="O237" t="s">
        <v>5</v>
      </c>
      <c r="P237" t="s">
        <v>26</v>
      </c>
    </row>
    <row r="238" spans="1:16">
      <c r="A238">
        <v>244668</v>
      </c>
      <c r="B238" t="s">
        <v>929</v>
      </c>
      <c r="C238">
        <v>13.654769999999999</v>
      </c>
      <c r="D238">
        <v>12.302619999999999</v>
      </c>
      <c r="E238" t="str">
        <f>IF(OR(C238&gt;=1,D238&gt;=1),"yes","no")</f>
        <v>yes</v>
      </c>
      <c r="F238">
        <v>0.15424047152203901</v>
      </c>
      <c r="G238">
        <v>6.0959391678421598E-2</v>
      </c>
      <c r="H238" t="s">
        <v>351</v>
      </c>
      <c r="I238" t="s">
        <v>65</v>
      </c>
      <c r="J238">
        <v>125157266</v>
      </c>
      <c r="K238">
        <v>125157445</v>
      </c>
      <c r="L238" t="s">
        <v>352</v>
      </c>
      <c r="M238" t="s">
        <v>353</v>
      </c>
      <c r="N238" t="s">
        <v>1046</v>
      </c>
      <c r="O238" t="s">
        <v>5</v>
      </c>
      <c r="P238" t="s">
        <v>5</v>
      </c>
    </row>
    <row r="239" spans="1:16">
      <c r="A239">
        <v>237979</v>
      </c>
      <c r="B239" t="s">
        <v>910</v>
      </c>
      <c r="C239">
        <v>3.7996730694846099</v>
      </c>
      <c r="D239">
        <v>3.4646010567093</v>
      </c>
      <c r="E239" t="str">
        <f>IF(OR(C239&gt;=1,D239&gt;=1),"yes","no")</f>
        <v>yes</v>
      </c>
      <c r="F239">
        <v>0.15455444610097599</v>
      </c>
      <c r="G239">
        <v>0.38425815370287397</v>
      </c>
      <c r="H239" t="s">
        <v>219</v>
      </c>
      <c r="I239" t="s">
        <v>48</v>
      </c>
      <c r="J239">
        <v>113865593</v>
      </c>
      <c r="K239">
        <v>113865887</v>
      </c>
      <c r="L239" t="s">
        <v>220</v>
      </c>
      <c r="M239" t="s">
        <v>221</v>
      </c>
      <c r="N239" t="s">
        <v>1046</v>
      </c>
      <c r="O239" t="s">
        <v>5</v>
      </c>
      <c r="P239" t="s">
        <v>5</v>
      </c>
    </row>
    <row r="240" spans="1:16">
      <c r="A240">
        <v>20970</v>
      </c>
      <c r="B240" t="s">
        <v>909</v>
      </c>
      <c r="C240">
        <v>14.338414999999999</v>
      </c>
      <c r="D240">
        <v>12.943155000000001</v>
      </c>
      <c r="E240" t="str">
        <f>IF(OR(C240&gt;=1,D240&gt;=1),"yes","no")</f>
        <v>yes</v>
      </c>
      <c r="F240">
        <v>0.15537105990505301</v>
      </c>
      <c r="G240">
        <v>0.12146764912593</v>
      </c>
      <c r="H240" t="s">
        <v>611</v>
      </c>
      <c r="I240" t="s">
        <v>87</v>
      </c>
      <c r="J240">
        <v>130887347</v>
      </c>
      <c r="K240">
        <v>130887577</v>
      </c>
      <c r="L240" t="s">
        <v>612</v>
      </c>
      <c r="M240" t="s">
        <v>613</v>
      </c>
      <c r="N240" t="s">
        <v>1046</v>
      </c>
      <c r="O240" t="s">
        <v>5</v>
      </c>
      <c r="P240" t="s">
        <v>5</v>
      </c>
    </row>
    <row r="241" spans="1:16">
      <c r="A241">
        <v>108954</v>
      </c>
      <c r="B241" t="s">
        <v>810</v>
      </c>
      <c r="C241">
        <v>28.4561109386526</v>
      </c>
      <c r="D241">
        <v>25.4678549980677</v>
      </c>
      <c r="E241" t="str">
        <f>IF(OR(C241&gt;=1,D241&gt;=1),"yes","no")</f>
        <v>yes</v>
      </c>
      <c r="F241">
        <v>0.16173934060942899</v>
      </c>
      <c r="G241">
        <v>6.1548710158762003E-2</v>
      </c>
      <c r="H241" t="s">
        <v>791</v>
      </c>
      <c r="I241" t="s">
        <v>18</v>
      </c>
      <c r="J241">
        <v>133080415</v>
      </c>
      <c r="K241">
        <v>133080579</v>
      </c>
      <c r="L241" t="s">
        <v>792</v>
      </c>
      <c r="M241" t="s">
        <v>1046</v>
      </c>
      <c r="N241" t="s">
        <v>793</v>
      </c>
      <c r="O241" t="s">
        <v>5</v>
      </c>
      <c r="P241" t="s">
        <v>26</v>
      </c>
    </row>
    <row r="242" spans="1:16">
      <c r="A242">
        <v>98711</v>
      </c>
      <c r="B242" t="s">
        <v>864</v>
      </c>
      <c r="C242">
        <v>2.93284931635141</v>
      </c>
      <c r="D242">
        <v>2.6033275446575801</v>
      </c>
      <c r="E242" t="str">
        <f>IF(OR(C242&gt;=1,D242&gt;=1),"yes","no")</f>
        <v>yes</v>
      </c>
      <c r="F242">
        <v>0.161842723893736</v>
      </c>
      <c r="G242">
        <v>0.58408677377048501</v>
      </c>
      <c r="H242" t="s">
        <v>865</v>
      </c>
      <c r="I242" t="s">
        <v>18</v>
      </c>
      <c r="J242">
        <v>16127276</v>
      </c>
      <c r="K242">
        <v>16127459</v>
      </c>
      <c r="L242" t="s">
        <v>866</v>
      </c>
      <c r="M242" t="s">
        <v>867</v>
      </c>
      <c r="N242" t="s">
        <v>1046</v>
      </c>
      <c r="O242" t="s">
        <v>5</v>
      </c>
      <c r="P242" t="s">
        <v>5</v>
      </c>
    </row>
    <row r="243" spans="1:16">
      <c r="A243">
        <v>260305</v>
      </c>
      <c r="B243" t="s">
        <v>748</v>
      </c>
      <c r="C243">
        <v>5.87256</v>
      </c>
      <c r="D243">
        <v>5.2151525000000003</v>
      </c>
      <c r="E243" t="str">
        <f>IF(OR(C243&gt;=1,D243&gt;=1),"yes","no")</f>
        <v>yes</v>
      </c>
      <c r="F243">
        <v>0.17177417354966901</v>
      </c>
      <c r="G243">
        <v>0.12515978589513199</v>
      </c>
      <c r="H243" t="s">
        <v>86</v>
      </c>
      <c r="I243" t="s">
        <v>87</v>
      </c>
      <c r="J243">
        <v>152953338</v>
      </c>
      <c r="K243">
        <v>152953497</v>
      </c>
      <c r="L243" t="s">
        <v>88</v>
      </c>
      <c r="M243" t="s">
        <v>89</v>
      </c>
      <c r="N243" t="s">
        <v>1046</v>
      </c>
      <c r="O243" t="s">
        <v>5</v>
      </c>
      <c r="P243" t="s">
        <v>26</v>
      </c>
    </row>
    <row r="244" spans="1:16">
      <c r="A244">
        <v>235542</v>
      </c>
      <c r="B244" t="s">
        <v>813</v>
      </c>
      <c r="C244">
        <v>8.5446860000000004</v>
      </c>
      <c r="D244">
        <v>7.5651504999999997</v>
      </c>
      <c r="E244" t="str">
        <f>IF(OR(C244&gt;=1,D244&gt;=1),"yes","no")</f>
        <v>yes</v>
      </c>
      <c r="F244">
        <v>0.17406463609926301</v>
      </c>
      <c r="G244">
        <v>3.6735839210743797E-2</v>
      </c>
      <c r="H244" t="s">
        <v>814</v>
      </c>
      <c r="I244" t="s">
        <v>172</v>
      </c>
      <c r="J244">
        <v>101730328</v>
      </c>
      <c r="K244">
        <v>101730566</v>
      </c>
      <c r="L244" t="s">
        <v>815</v>
      </c>
      <c r="M244" t="s">
        <v>816</v>
      </c>
      <c r="N244" t="s">
        <v>1046</v>
      </c>
      <c r="O244" t="s">
        <v>5</v>
      </c>
      <c r="P244" t="s">
        <v>5</v>
      </c>
    </row>
    <row r="245" spans="1:16">
      <c r="A245">
        <v>69807</v>
      </c>
      <c r="B245" t="s">
        <v>1005</v>
      </c>
      <c r="C245">
        <v>25.486595000000001</v>
      </c>
      <c r="D245">
        <v>22.627545000000001</v>
      </c>
      <c r="E245" t="str">
        <f>IF(OR(C245&gt;=1,D245&gt;=1),"yes","no")</f>
        <v>yes</v>
      </c>
      <c r="F245">
        <v>0.178069563108745</v>
      </c>
      <c r="G245">
        <v>3.4190454904341201E-2</v>
      </c>
      <c r="H245" t="s">
        <v>141</v>
      </c>
      <c r="I245" t="s">
        <v>87</v>
      </c>
      <c r="J245">
        <v>65896466</v>
      </c>
      <c r="K245">
        <v>65896710</v>
      </c>
      <c r="L245" t="s">
        <v>142</v>
      </c>
      <c r="M245" t="s">
        <v>143</v>
      </c>
      <c r="N245" t="s">
        <v>1046</v>
      </c>
      <c r="O245" t="s">
        <v>5</v>
      </c>
      <c r="P245" t="s">
        <v>5</v>
      </c>
    </row>
    <row r="246" spans="1:16">
      <c r="A246">
        <v>14200</v>
      </c>
      <c r="B246" t="s">
        <v>446</v>
      </c>
      <c r="C246">
        <v>2.0325876142513901</v>
      </c>
      <c r="D246">
        <v>1.78774575308455</v>
      </c>
      <c r="E246" t="str">
        <f>IF(OR(C246&gt;=1,D246&gt;=1),"yes","no")</f>
        <v>yes</v>
      </c>
      <c r="F246">
        <v>0.183968702689532</v>
      </c>
      <c r="G246">
        <v>0.72206974392607903</v>
      </c>
      <c r="H246" t="s">
        <v>447</v>
      </c>
      <c r="I246" t="s">
        <v>18</v>
      </c>
      <c r="J246">
        <v>43358305</v>
      </c>
      <c r="K246">
        <v>43358583</v>
      </c>
      <c r="L246" t="s">
        <v>448</v>
      </c>
      <c r="M246" t="s">
        <v>449</v>
      </c>
      <c r="N246" t="s">
        <v>1046</v>
      </c>
      <c r="O246" t="s">
        <v>26</v>
      </c>
      <c r="P246" t="s">
        <v>26</v>
      </c>
    </row>
    <row r="247" spans="1:16">
      <c r="A247">
        <v>268515</v>
      </c>
      <c r="B247" t="s">
        <v>175</v>
      </c>
      <c r="C247">
        <v>20.272431423378201</v>
      </c>
      <c r="D247">
        <v>18.037022238008301</v>
      </c>
      <c r="E247" t="str">
        <f>IF(OR(C247&gt;=1,D247&gt;=1),"yes","no")</f>
        <v>yes</v>
      </c>
      <c r="F247">
        <v>0.18442356013179201</v>
      </c>
      <c r="G247" s="1">
        <v>8.9255310049682095E-10</v>
      </c>
      <c r="H247" t="s">
        <v>176</v>
      </c>
      <c r="I247" t="s">
        <v>48</v>
      </c>
      <c r="J247">
        <v>120232455</v>
      </c>
      <c r="K247">
        <v>120232661</v>
      </c>
      <c r="L247" t="s">
        <v>177</v>
      </c>
      <c r="M247" t="s">
        <v>1046</v>
      </c>
      <c r="N247" t="s">
        <v>178</v>
      </c>
      <c r="O247" t="s">
        <v>5</v>
      </c>
      <c r="P247" t="s">
        <v>5</v>
      </c>
    </row>
    <row r="248" spans="1:16">
      <c r="A248">
        <v>78586</v>
      </c>
      <c r="B248" t="s">
        <v>947</v>
      </c>
      <c r="C248">
        <v>15.386195000000001</v>
      </c>
      <c r="D248">
        <v>13.47451</v>
      </c>
      <c r="E248" t="str">
        <f>IF(OR(C248&gt;=1,D248&gt;=1),"yes","no")</f>
        <v>yes</v>
      </c>
      <c r="F248">
        <v>0.18572315604089301</v>
      </c>
      <c r="G248">
        <v>7.8238138906565294E-2</v>
      </c>
      <c r="H248" t="s">
        <v>932</v>
      </c>
      <c r="I248" t="s">
        <v>78</v>
      </c>
      <c r="J248">
        <v>85748765</v>
      </c>
      <c r="K248">
        <v>85749053</v>
      </c>
      <c r="L248" t="s">
        <v>1046</v>
      </c>
      <c r="M248" t="s">
        <v>933</v>
      </c>
      <c r="N248" t="s">
        <v>934</v>
      </c>
      <c r="O248" t="s">
        <v>5</v>
      </c>
      <c r="P248" t="s">
        <v>5</v>
      </c>
    </row>
    <row r="249" spans="1:16">
      <c r="A249">
        <v>101565</v>
      </c>
      <c r="B249" t="s">
        <v>214</v>
      </c>
      <c r="C249">
        <v>32.834674999999997</v>
      </c>
      <c r="D249">
        <v>28.706009999999999</v>
      </c>
      <c r="E249" t="str">
        <f>IF(OR(C249&gt;=1,D249&gt;=1),"yes","no")</f>
        <v>yes</v>
      </c>
      <c r="F249">
        <v>0.190949764815324</v>
      </c>
      <c r="G249">
        <v>5.6721892393235801E-2</v>
      </c>
      <c r="H249" t="s">
        <v>215</v>
      </c>
      <c r="I249" t="s">
        <v>120</v>
      </c>
      <c r="J249">
        <v>118712470</v>
      </c>
      <c r="K249">
        <v>118712623</v>
      </c>
      <c r="L249" t="s">
        <v>216</v>
      </c>
      <c r="M249" t="s">
        <v>1046</v>
      </c>
      <c r="N249" t="s">
        <v>217</v>
      </c>
      <c r="O249" t="s">
        <v>5</v>
      </c>
      <c r="P249" t="s">
        <v>5</v>
      </c>
    </row>
    <row r="250" spans="1:16">
      <c r="A250">
        <v>71116</v>
      </c>
      <c r="B250" t="s">
        <v>963</v>
      </c>
      <c r="C250">
        <v>11.462759999999999</v>
      </c>
      <c r="D250">
        <v>9.9355875000000005</v>
      </c>
      <c r="E250" t="str">
        <f>IF(OR(C250&gt;=1,D250&gt;=1),"yes","no")</f>
        <v>yes</v>
      </c>
      <c r="F250">
        <v>0.201978366971897</v>
      </c>
      <c r="G250">
        <v>5.5672838419465603E-2</v>
      </c>
      <c r="H250" t="s">
        <v>688</v>
      </c>
      <c r="I250" t="s">
        <v>23</v>
      </c>
      <c r="J250">
        <v>37835935</v>
      </c>
      <c r="K250">
        <v>37836184</v>
      </c>
      <c r="L250" t="s">
        <v>689</v>
      </c>
      <c r="M250" t="s">
        <v>690</v>
      </c>
      <c r="N250" t="s">
        <v>1046</v>
      </c>
      <c r="O250" t="s">
        <v>26</v>
      </c>
      <c r="P250" t="s">
        <v>26</v>
      </c>
    </row>
    <row r="251" spans="1:16">
      <c r="A251">
        <v>71116</v>
      </c>
      <c r="B251" t="s">
        <v>963</v>
      </c>
      <c r="C251">
        <v>11.462759999999999</v>
      </c>
      <c r="D251">
        <v>9.9355875000000005</v>
      </c>
      <c r="E251" t="str">
        <f>IF(OR(C251&gt;=1,D251&gt;=1),"yes","no")</f>
        <v>yes</v>
      </c>
      <c r="F251">
        <v>0.201978366971897</v>
      </c>
      <c r="G251">
        <v>5.5672838419465603E-2</v>
      </c>
      <c r="H251" t="s">
        <v>685</v>
      </c>
      <c r="I251" t="s">
        <v>23</v>
      </c>
      <c r="J251">
        <v>37851580</v>
      </c>
      <c r="K251">
        <v>37851820</v>
      </c>
      <c r="L251" t="s">
        <v>686</v>
      </c>
      <c r="M251" t="s">
        <v>687</v>
      </c>
      <c r="N251" t="s">
        <v>1046</v>
      </c>
      <c r="O251" t="s">
        <v>5</v>
      </c>
      <c r="P251" t="s">
        <v>5</v>
      </c>
    </row>
    <row r="252" spans="1:16">
      <c r="A252">
        <v>208727</v>
      </c>
      <c r="B252" t="s">
        <v>544</v>
      </c>
      <c r="C252">
        <v>5.2718744791770398</v>
      </c>
      <c r="D252">
        <v>4.6265457418735201</v>
      </c>
      <c r="E252" t="str">
        <f>IF(OR(C252&gt;=1,D252&gt;=1),"yes","no")</f>
        <v>yes</v>
      </c>
      <c r="F252">
        <v>0.207899265325723</v>
      </c>
      <c r="G252">
        <v>0.15674987033448501</v>
      </c>
      <c r="H252" t="s">
        <v>545</v>
      </c>
      <c r="I252" t="s">
        <v>18</v>
      </c>
      <c r="J252">
        <v>92224287</v>
      </c>
      <c r="K252">
        <v>92224457</v>
      </c>
      <c r="L252" t="s">
        <v>546</v>
      </c>
      <c r="M252" t="s">
        <v>1046</v>
      </c>
      <c r="N252" t="s">
        <v>547</v>
      </c>
      <c r="O252" t="s">
        <v>5</v>
      </c>
      <c r="P252" t="s">
        <v>26</v>
      </c>
    </row>
    <row r="253" spans="1:16">
      <c r="A253">
        <v>27062</v>
      </c>
      <c r="B253" t="s">
        <v>201</v>
      </c>
      <c r="C253">
        <v>22.512056483600901</v>
      </c>
      <c r="D253">
        <v>19.4385214217955</v>
      </c>
      <c r="E253" t="str">
        <f>IF(OR(C253&gt;=1,D253&gt;=1),"yes","no")</f>
        <v>yes</v>
      </c>
      <c r="F253">
        <v>0.20998340123043799</v>
      </c>
      <c r="G253">
        <v>2.7202115148012101E-3</v>
      </c>
      <c r="H253" t="s">
        <v>202</v>
      </c>
      <c r="I253" t="s">
        <v>13</v>
      </c>
      <c r="J253">
        <v>12389232</v>
      </c>
      <c r="K253">
        <v>12389417</v>
      </c>
      <c r="L253" t="s">
        <v>203</v>
      </c>
      <c r="M253" t="s">
        <v>1046</v>
      </c>
      <c r="N253" t="s">
        <v>204</v>
      </c>
      <c r="O253" t="s">
        <v>26</v>
      </c>
      <c r="P253" t="s">
        <v>26</v>
      </c>
    </row>
    <row r="254" spans="1:16">
      <c r="A254">
        <v>218442</v>
      </c>
      <c r="B254" t="s">
        <v>920</v>
      </c>
      <c r="C254">
        <v>16.695013578526801</v>
      </c>
      <c r="D254">
        <v>14.179106146032</v>
      </c>
      <c r="E254" t="str">
        <f>IF(OR(C254&gt;=1,D254&gt;=1),"yes","no")</f>
        <v>yes</v>
      </c>
      <c r="F254">
        <v>0.23587147371887299</v>
      </c>
      <c r="G254">
        <v>7.8357897751832502E-4</v>
      </c>
      <c r="H254" t="s">
        <v>921</v>
      </c>
      <c r="I254" t="s">
        <v>111</v>
      </c>
      <c r="J254">
        <v>92703481</v>
      </c>
      <c r="K254">
        <v>92703666</v>
      </c>
      <c r="L254" t="s">
        <v>922</v>
      </c>
      <c r="M254" t="s">
        <v>1046</v>
      </c>
      <c r="N254" t="s">
        <v>923</v>
      </c>
      <c r="O254" t="s">
        <v>5</v>
      </c>
      <c r="P254" t="s">
        <v>5</v>
      </c>
    </row>
    <row r="255" spans="1:16">
      <c r="A255">
        <v>27428</v>
      </c>
      <c r="B255" t="s">
        <v>925</v>
      </c>
      <c r="C255">
        <v>4.72879</v>
      </c>
      <c r="D255">
        <v>4.017741</v>
      </c>
      <c r="E255" t="str">
        <f>IF(OR(C255&gt;=1,D255&gt;=1),"yes","no")</f>
        <v>yes</v>
      </c>
      <c r="F255">
        <v>0.25110778283685398</v>
      </c>
      <c r="G255">
        <v>9.5763547658013107E-2</v>
      </c>
      <c r="H255" t="s">
        <v>926</v>
      </c>
      <c r="I255" t="s">
        <v>23</v>
      </c>
      <c r="J255">
        <v>92843894</v>
      </c>
      <c r="K255">
        <v>92844050</v>
      </c>
      <c r="L255" t="s">
        <v>927</v>
      </c>
      <c r="M255" t="s">
        <v>928</v>
      </c>
      <c r="N255" t="s">
        <v>1046</v>
      </c>
      <c r="O255" t="s">
        <v>5</v>
      </c>
      <c r="P255" t="s">
        <v>5</v>
      </c>
    </row>
    <row r="256" spans="1:16">
      <c r="A256">
        <v>228880</v>
      </c>
      <c r="B256" t="s">
        <v>1027</v>
      </c>
      <c r="C256">
        <v>25.200790000000001</v>
      </c>
      <c r="D256">
        <v>21.228919999999999</v>
      </c>
      <c r="E256" t="str">
        <f>IF(OR(C256&gt;=1,D256&gt;=1),"yes","no")</f>
        <v>yes</v>
      </c>
      <c r="F256">
        <v>0.25607221947811398</v>
      </c>
      <c r="G256" s="1">
        <v>1.7992041886019399E-18</v>
      </c>
      <c r="H256" t="s">
        <v>415</v>
      </c>
      <c r="I256" t="s">
        <v>2</v>
      </c>
      <c r="J256">
        <v>165700524</v>
      </c>
      <c r="K256">
        <v>165700785</v>
      </c>
      <c r="L256" t="s">
        <v>416</v>
      </c>
      <c r="M256" t="s">
        <v>417</v>
      </c>
      <c r="N256" t="s">
        <v>1046</v>
      </c>
      <c r="O256" t="s">
        <v>5</v>
      </c>
      <c r="P256" t="s">
        <v>5</v>
      </c>
    </row>
    <row r="257" spans="1:16">
      <c r="A257">
        <v>76895</v>
      </c>
      <c r="B257" t="s">
        <v>183</v>
      </c>
      <c r="C257">
        <v>26.391705355205101</v>
      </c>
      <c r="D257">
        <v>21.876854500048701</v>
      </c>
      <c r="E257" t="str">
        <f>IF(OR(C257&gt;=1,D257&gt;=1),"yes","no")</f>
        <v>yes</v>
      </c>
      <c r="F257">
        <v>0.27272217004940202</v>
      </c>
      <c r="G257">
        <v>1.8293856844678701E-4</v>
      </c>
      <c r="H257" t="s">
        <v>184</v>
      </c>
      <c r="I257" t="s">
        <v>111</v>
      </c>
      <c r="J257">
        <v>49320211</v>
      </c>
      <c r="K257">
        <v>49320417</v>
      </c>
      <c r="L257" t="s">
        <v>185</v>
      </c>
      <c r="M257" t="s">
        <v>1046</v>
      </c>
      <c r="N257" t="s">
        <v>186</v>
      </c>
      <c r="O257" t="s">
        <v>5</v>
      </c>
      <c r="P257" t="s">
        <v>26</v>
      </c>
    </row>
    <row r="258" spans="1:16">
      <c r="A258">
        <v>268860</v>
      </c>
      <c r="B258" t="s">
        <v>59</v>
      </c>
      <c r="C258">
        <v>46.686357900116001</v>
      </c>
      <c r="D258">
        <v>38.2726969194863</v>
      </c>
      <c r="E258" t="str">
        <f>IF(OR(C258&gt;=1,D258&gt;=1),"yes","no")</f>
        <v>yes</v>
      </c>
      <c r="F258">
        <v>0.280309919168854</v>
      </c>
      <c r="G258" s="1">
        <v>1.0853206135022499E-20</v>
      </c>
      <c r="H258" t="s">
        <v>60</v>
      </c>
      <c r="I258" t="s">
        <v>29</v>
      </c>
      <c r="J258">
        <v>8539224</v>
      </c>
      <c r="K258">
        <v>8539421</v>
      </c>
      <c r="L258" t="s">
        <v>61</v>
      </c>
      <c r="M258" t="s">
        <v>62</v>
      </c>
      <c r="N258" t="s">
        <v>1046</v>
      </c>
      <c r="O258" t="s">
        <v>5</v>
      </c>
      <c r="P258" t="s">
        <v>26</v>
      </c>
    </row>
    <row r="259" spans="1:16">
      <c r="A259">
        <v>68799</v>
      </c>
      <c r="B259" t="s">
        <v>876</v>
      </c>
      <c r="C259">
        <v>92.097125000000005</v>
      </c>
      <c r="D259">
        <v>76.034239999999997</v>
      </c>
      <c r="E259" t="str">
        <f>IF(OR(C259&gt;=1,D259&gt;=1),"yes","no")</f>
        <v>yes</v>
      </c>
      <c r="F259">
        <v>0.29035020660670202</v>
      </c>
      <c r="G259" s="1">
        <v>1.0743801034350899E-25</v>
      </c>
      <c r="H259" t="s">
        <v>877</v>
      </c>
      <c r="I259" t="s">
        <v>78</v>
      </c>
      <c r="J259">
        <v>15993899</v>
      </c>
      <c r="K259">
        <v>15994095</v>
      </c>
      <c r="L259" t="s">
        <v>878</v>
      </c>
      <c r="M259" t="s">
        <v>1046</v>
      </c>
      <c r="N259" t="s">
        <v>879</v>
      </c>
      <c r="O259" t="s">
        <v>5</v>
      </c>
      <c r="P259" t="s">
        <v>5</v>
      </c>
    </row>
    <row r="260" spans="1:16">
      <c r="A260">
        <v>69634</v>
      </c>
      <c r="B260" t="s">
        <v>250</v>
      </c>
      <c r="C260">
        <v>2.68806276786353</v>
      </c>
      <c r="D260">
        <v>2.2498565385018501</v>
      </c>
      <c r="E260" t="str">
        <f>IF(OR(C260&gt;=1,D260&gt;=1),"yes","no")</f>
        <v>yes</v>
      </c>
      <c r="F260">
        <v>0.29536342746577998</v>
      </c>
      <c r="G260">
        <v>0.466042513322107</v>
      </c>
      <c r="H260" t="s">
        <v>251</v>
      </c>
      <c r="I260" t="s">
        <v>13</v>
      </c>
      <c r="J260">
        <v>122380123</v>
      </c>
      <c r="K260">
        <v>122380301</v>
      </c>
      <c r="L260" t="s">
        <v>252</v>
      </c>
      <c r="M260" t="s">
        <v>1046</v>
      </c>
      <c r="N260" t="s">
        <v>253</v>
      </c>
      <c r="O260" t="s">
        <v>5</v>
      </c>
      <c r="P260" t="s">
        <v>5</v>
      </c>
    </row>
    <row r="261" spans="1:16">
      <c r="A261">
        <v>66259</v>
      </c>
      <c r="B261" t="s">
        <v>205</v>
      </c>
      <c r="C261">
        <v>21.637454999999999</v>
      </c>
      <c r="D261">
        <v>17.681539999999998</v>
      </c>
      <c r="E261" t="str">
        <f>IF(OR(C261&gt;=1,D261&gt;=1),"yes","no")</f>
        <v>yes</v>
      </c>
      <c r="F261">
        <v>0.29803329029301801</v>
      </c>
      <c r="G261" s="1">
        <v>5.9238688869768999E-5</v>
      </c>
      <c r="H261" t="s">
        <v>206</v>
      </c>
      <c r="I261" t="s">
        <v>87</v>
      </c>
      <c r="J261">
        <v>138537286</v>
      </c>
      <c r="K261">
        <v>138537486</v>
      </c>
      <c r="L261" t="s">
        <v>207</v>
      </c>
      <c r="M261" t="s">
        <v>1046</v>
      </c>
      <c r="N261" t="s">
        <v>208</v>
      </c>
      <c r="O261" t="s">
        <v>5</v>
      </c>
      <c r="P261" t="s">
        <v>26</v>
      </c>
    </row>
    <row r="262" spans="1:16">
      <c r="A262">
        <v>231637</v>
      </c>
      <c r="B262" t="s">
        <v>957</v>
      </c>
      <c r="C262">
        <v>8.6938809999999993</v>
      </c>
      <c r="D262">
        <v>7.1013339999999996</v>
      </c>
      <c r="E262" t="str">
        <f>IF(OR(C262&gt;=1,D262&gt;=1),"yes","no")</f>
        <v>yes</v>
      </c>
      <c r="F262">
        <v>0.30488646746939202</v>
      </c>
      <c r="G262">
        <v>2.6303718554554398E-3</v>
      </c>
      <c r="H262" t="s">
        <v>292</v>
      </c>
      <c r="I262" t="s">
        <v>23</v>
      </c>
      <c r="J262">
        <v>113921379</v>
      </c>
      <c r="K262">
        <v>113921572</v>
      </c>
      <c r="L262" t="s">
        <v>293</v>
      </c>
      <c r="M262" t="s">
        <v>294</v>
      </c>
      <c r="N262" t="s">
        <v>1046</v>
      </c>
      <c r="O262" t="s">
        <v>5</v>
      </c>
      <c r="P262" t="s">
        <v>5</v>
      </c>
    </row>
    <row r="263" spans="1:16">
      <c r="A263">
        <v>140887</v>
      </c>
      <c r="B263" t="s">
        <v>622</v>
      </c>
      <c r="C263">
        <v>4.7831530000000004</v>
      </c>
      <c r="D263">
        <v>3.8570069999999999</v>
      </c>
      <c r="E263" t="str">
        <f>IF(OR(C263&gt;=1,D263&gt;=1),"yes","no")</f>
        <v>yes</v>
      </c>
      <c r="F263">
        <v>0.32289942429325802</v>
      </c>
      <c r="G263">
        <v>2.6838646338101101E-3</v>
      </c>
      <c r="H263" t="s">
        <v>623</v>
      </c>
      <c r="I263" t="s">
        <v>23</v>
      </c>
      <c r="J263">
        <v>147042656</v>
      </c>
      <c r="K263">
        <v>147042839</v>
      </c>
      <c r="L263" t="s">
        <v>195</v>
      </c>
      <c r="M263" t="s">
        <v>624</v>
      </c>
      <c r="N263" t="s">
        <v>1046</v>
      </c>
      <c r="O263" t="s">
        <v>5</v>
      </c>
      <c r="P263" t="s">
        <v>5</v>
      </c>
    </row>
    <row r="264" spans="1:16">
      <c r="A264">
        <v>66797</v>
      </c>
      <c r="B264" t="s">
        <v>266</v>
      </c>
      <c r="C264">
        <v>5.1339845000000004</v>
      </c>
      <c r="D264">
        <v>4.0911175000000002</v>
      </c>
      <c r="E264" t="str">
        <f>IF(OR(C264&gt;=1,D264&gt;=1),"yes","no")</f>
        <v>yes</v>
      </c>
      <c r="F264">
        <v>0.33187069752628601</v>
      </c>
      <c r="G264" s="1">
        <v>9.8432534632965295E-5</v>
      </c>
      <c r="H264" t="s">
        <v>267</v>
      </c>
      <c r="I264" t="s">
        <v>43</v>
      </c>
      <c r="J264">
        <v>45544607</v>
      </c>
      <c r="K264">
        <v>45544797</v>
      </c>
      <c r="L264" t="s">
        <v>268</v>
      </c>
      <c r="M264" t="s">
        <v>269</v>
      </c>
      <c r="N264" t="s">
        <v>1046</v>
      </c>
      <c r="O264" t="s">
        <v>5</v>
      </c>
      <c r="P264" t="s">
        <v>5</v>
      </c>
    </row>
    <row r="265" spans="1:16">
      <c r="A265">
        <v>71375</v>
      </c>
      <c r="B265" t="s">
        <v>459</v>
      </c>
      <c r="C265">
        <v>12.0081268723631</v>
      </c>
      <c r="D265">
        <v>9.2905851825474706</v>
      </c>
      <c r="E265" t="str">
        <f>IF(OR(C265&gt;=1,D265&gt;=1),"yes","no")</f>
        <v>yes</v>
      </c>
      <c r="F265">
        <v>0.375511870227273</v>
      </c>
      <c r="G265" s="1">
        <v>6.2327402174987799E-5</v>
      </c>
      <c r="H265" t="s">
        <v>460</v>
      </c>
      <c r="I265" t="s">
        <v>96</v>
      </c>
      <c r="J265">
        <v>99339988</v>
      </c>
      <c r="K265">
        <v>99340204</v>
      </c>
      <c r="L265" t="s">
        <v>461</v>
      </c>
      <c r="M265" t="s">
        <v>1046</v>
      </c>
      <c r="N265" t="s">
        <v>462</v>
      </c>
      <c r="O265" t="s">
        <v>26</v>
      </c>
      <c r="P265" t="s">
        <v>26</v>
      </c>
    </row>
    <row r="266" spans="1:16">
      <c r="A266">
        <v>108655</v>
      </c>
      <c r="B266" t="s">
        <v>463</v>
      </c>
      <c r="C266">
        <v>10.989034999999999</v>
      </c>
      <c r="D266">
        <v>8.4073779999999996</v>
      </c>
      <c r="E266" t="str">
        <f>IF(OR(C266&gt;=1,D266&gt;=1),"yes","no")</f>
        <v>yes</v>
      </c>
      <c r="F266">
        <v>0.37946266107654902</v>
      </c>
      <c r="G266" s="1">
        <v>1.28068120750535E-7</v>
      </c>
      <c r="H266" t="s">
        <v>383</v>
      </c>
      <c r="I266" t="s">
        <v>43</v>
      </c>
      <c r="J266">
        <v>99599826</v>
      </c>
      <c r="K266">
        <v>99600044</v>
      </c>
      <c r="L266" t="s">
        <v>384</v>
      </c>
      <c r="M266" t="s">
        <v>385</v>
      </c>
      <c r="N266" t="s">
        <v>1046</v>
      </c>
      <c r="O266" t="s">
        <v>5</v>
      </c>
      <c r="P266" t="s">
        <v>5</v>
      </c>
    </row>
    <row r="267" spans="1:16">
      <c r="A267">
        <v>108655</v>
      </c>
      <c r="B267" t="s">
        <v>463</v>
      </c>
      <c r="C267">
        <v>10.989034999999999</v>
      </c>
      <c r="D267">
        <v>8.4073779999999996</v>
      </c>
      <c r="E267" t="str">
        <f>IF(OR(C267&gt;=1,D267&gt;=1),"yes","no")</f>
        <v>yes</v>
      </c>
      <c r="F267">
        <v>0.37946266107654902</v>
      </c>
      <c r="G267" s="1">
        <v>1.28068120750535E-7</v>
      </c>
      <c r="H267" t="s">
        <v>386</v>
      </c>
      <c r="I267" t="s">
        <v>43</v>
      </c>
      <c r="J267">
        <v>99522958</v>
      </c>
      <c r="K267">
        <v>99523148</v>
      </c>
      <c r="L267" t="s">
        <v>387</v>
      </c>
      <c r="M267" t="s">
        <v>1046</v>
      </c>
      <c r="N267" t="s">
        <v>388</v>
      </c>
      <c r="O267" t="s">
        <v>5</v>
      </c>
      <c r="P267" t="s">
        <v>5</v>
      </c>
    </row>
    <row r="268" spans="1:16">
      <c r="A268">
        <v>27386</v>
      </c>
      <c r="B268" t="s">
        <v>747</v>
      </c>
      <c r="C268">
        <v>11.672992088440299</v>
      </c>
      <c r="D268">
        <v>8.9394478017612595</v>
      </c>
      <c r="E268" t="str">
        <f>IF(OR(C268&gt;=1,D268&gt;=1),"yes","no")</f>
        <v>yes</v>
      </c>
      <c r="F268">
        <v>0.38265870535400798</v>
      </c>
      <c r="G268" s="1">
        <v>1.9022154436801501E-6</v>
      </c>
      <c r="H268" t="s">
        <v>375</v>
      </c>
      <c r="I268" t="s">
        <v>96</v>
      </c>
      <c r="J268">
        <v>54053043</v>
      </c>
      <c r="K268">
        <v>54053204</v>
      </c>
      <c r="L268" t="s">
        <v>376</v>
      </c>
      <c r="M268" t="s">
        <v>377</v>
      </c>
      <c r="N268" t="s">
        <v>1046</v>
      </c>
      <c r="O268" t="s">
        <v>5</v>
      </c>
      <c r="P268" t="s">
        <v>5</v>
      </c>
    </row>
    <row r="269" spans="1:16">
      <c r="A269">
        <v>278279</v>
      </c>
      <c r="B269" t="s">
        <v>998</v>
      </c>
      <c r="C269">
        <v>6.7713323737237499</v>
      </c>
      <c r="D269">
        <v>5.14330962914726</v>
      </c>
      <c r="E269" t="str">
        <f>IF(OR(C269&gt;=1,D269&gt;=1),"yes","no")</f>
        <v>yes</v>
      </c>
      <c r="F269">
        <v>0.38469087848362099</v>
      </c>
      <c r="G269" s="1">
        <v>1.0169601803832E-5</v>
      </c>
      <c r="H269" t="s">
        <v>210</v>
      </c>
      <c r="I269" t="s">
        <v>211</v>
      </c>
      <c r="J269">
        <v>105638986</v>
      </c>
      <c r="K269">
        <v>105639198</v>
      </c>
      <c r="L269" t="s">
        <v>212</v>
      </c>
      <c r="M269" t="s">
        <v>213</v>
      </c>
      <c r="N269" t="s">
        <v>1046</v>
      </c>
      <c r="O269" t="s">
        <v>26</v>
      </c>
      <c r="P269" t="s">
        <v>26</v>
      </c>
    </row>
    <row r="270" spans="1:16">
      <c r="A270">
        <v>74229</v>
      </c>
      <c r="B270" t="s">
        <v>777</v>
      </c>
      <c r="C270">
        <v>4.9378679262107399</v>
      </c>
      <c r="D270">
        <v>3.7091483422591098</v>
      </c>
      <c r="E270" t="str">
        <f>IF(OR(C270&gt;=1,D270&gt;=1),"yes","no")</f>
        <v>yes</v>
      </c>
      <c r="F270">
        <v>0.42328287053962299</v>
      </c>
      <c r="G270">
        <v>2.3660928226414001E-3</v>
      </c>
      <c r="H270" t="s">
        <v>778</v>
      </c>
      <c r="I270" t="s">
        <v>18</v>
      </c>
      <c r="J270">
        <v>20890581</v>
      </c>
      <c r="K270">
        <v>20890881</v>
      </c>
      <c r="L270" t="s">
        <v>779</v>
      </c>
      <c r="M270" t="s">
        <v>780</v>
      </c>
      <c r="N270" t="s">
        <v>1046</v>
      </c>
      <c r="O270" t="s">
        <v>5</v>
      </c>
      <c r="P270" t="s">
        <v>5</v>
      </c>
    </row>
    <row r="271" spans="1:16">
      <c r="A271">
        <v>319974</v>
      </c>
      <c r="B271" t="s">
        <v>153</v>
      </c>
      <c r="C271">
        <v>57.796005000000001</v>
      </c>
      <c r="D271">
        <v>42.465335000000003</v>
      </c>
      <c r="E271" t="str">
        <f>IF(OR(C271&gt;=1,D271&gt;=1),"yes","no")</f>
        <v>yes</v>
      </c>
      <c r="F271">
        <v>0.45955014549734302</v>
      </c>
      <c r="G271" s="1">
        <v>1.55451994032445E-93</v>
      </c>
      <c r="H271" t="s">
        <v>154</v>
      </c>
      <c r="I271" t="s">
        <v>23</v>
      </c>
      <c r="J271">
        <v>132500891</v>
      </c>
      <c r="K271">
        <v>132501076</v>
      </c>
      <c r="L271" t="s">
        <v>155</v>
      </c>
      <c r="M271" t="s">
        <v>156</v>
      </c>
      <c r="N271" t="s">
        <v>1046</v>
      </c>
      <c r="O271" t="s">
        <v>5</v>
      </c>
      <c r="P271" t="s">
        <v>5</v>
      </c>
    </row>
    <row r="272" spans="1:16">
      <c r="A272">
        <v>195531</v>
      </c>
      <c r="B272" t="s">
        <v>495</v>
      </c>
      <c r="C272">
        <v>2.1677580000000001</v>
      </c>
      <c r="D272">
        <v>1.484683</v>
      </c>
      <c r="E272" t="str">
        <f>IF(OR(C272&gt;=1,D272&gt;=1),"yes","no")</f>
        <v>yes</v>
      </c>
      <c r="F272">
        <v>0.51461687680488499</v>
      </c>
      <c r="G272">
        <v>0.173101774514903</v>
      </c>
      <c r="H272" t="s">
        <v>496</v>
      </c>
      <c r="I272" t="s">
        <v>87</v>
      </c>
      <c r="J272">
        <v>147509443</v>
      </c>
      <c r="K272">
        <v>147509690</v>
      </c>
      <c r="L272" t="s">
        <v>497</v>
      </c>
      <c r="M272" t="s">
        <v>1046</v>
      </c>
      <c r="N272" t="s">
        <v>498</v>
      </c>
      <c r="O272" t="s">
        <v>5</v>
      </c>
      <c r="P272" t="s">
        <v>5</v>
      </c>
    </row>
    <row r="273" spans="1:16">
      <c r="A273">
        <v>19699</v>
      </c>
      <c r="B273" t="s">
        <v>872</v>
      </c>
      <c r="C273">
        <v>8.8537850000000002</v>
      </c>
      <c r="D273">
        <v>6.1197555000000001</v>
      </c>
      <c r="E273" t="str">
        <f>IF(OR(C273&gt;=1,D273&gt;=1),"yes","no")</f>
        <v>yes</v>
      </c>
      <c r="F273">
        <v>0.53290213478704396</v>
      </c>
      <c r="G273" s="1">
        <v>3.7089815786414298E-16</v>
      </c>
      <c r="H273" t="s">
        <v>873</v>
      </c>
      <c r="I273" t="s">
        <v>23</v>
      </c>
      <c r="J273">
        <v>22031704</v>
      </c>
      <c r="K273">
        <v>22031870</v>
      </c>
      <c r="L273" t="s">
        <v>874</v>
      </c>
      <c r="M273" t="s">
        <v>875</v>
      </c>
      <c r="N273" t="s">
        <v>1046</v>
      </c>
      <c r="O273" t="s">
        <v>5</v>
      </c>
      <c r="P273" t="s">
        <v>5</v>
      </c>
    </row>
    <row r="274" spans="1:16">
      <c r="A274">
        <v>12192</v>
      </c>
      <c r="B274" t="s">
        <v>1022</v>
      </c>
      <c r="C274">
        <v>63.626387722281898</v>
      </c>
      <c r="D274">
        <v>43.074936306549702</v>
      </c>
      <c r="E274" t="str">
        <f>IF(OR(C274&gt;=1,D274&gt;=1),"yes","no")</f>
        <v>yes</v>
      </c>
      <c r="F274">
        <v>0.56431243769184303</v>
      </c>
      <c r="G274" s="1">
        <v>1.16736319341164E-18</v>
      </c>
      <c r="H274" t="s">
        <v>837</v>
      </c>
      <c r="I274" t="s">
        <v>96</v>
      </c>
      <c r="J274">
        <v>80062479</v>
      </c>
      <c r="K274">
        <v>80062688</v>
      </c>
      <c r="L274" t="s">
        <v>838</v>
      </c>
      <c r="M274" t="s">
        <v>1046</v>
      </c>
      <c r="N274" t="s">
        <v>839</v>
      </c>
      <c r="O274" t="s">
        <v>5</v>
      </c>
      <c r="P274" t="s">
        <v>26</v>
      </c>
    </row>
    <row r="275" spans="1:16">
      <c r="A275" s="13">
        <v>544963</v>
      </c>
      <c r="B275" s="13" t="s">
        <v>584</v>
      </c>
      <c r="C275" s="13">
        <v>17.592667013035602</v>
      </c>
      <c r="D275" s="13">
        <v>11.154081845746999</v>
      </c>
      <c r="E275" s="13" t="str">
        <f>IF(OR(C275&gt;=1,D275&gt;=1),"yes","no")</f>
        <v>yes</v>
      </c>
      <c r="F275" s="13">
        <v>0.65643800845700995</v>
      </c>
      <c r="G275" s="14">
        <v>1.8735609163347199E-25</v>
      </c>
      <c r="H275" s="13" t="s">
        <v>419</v>
      </c>
      <c r="I275" s="13" t="s">
        <v>111</v>
      </c>
      <c r="J275" s="13">
        <v>95775005</v>
      </c>
      <c r="K275" s="13">
        <v>95775199</v>
      </c>
      <c r="L275" s="13" t="s">
        <v>420</v>
      </c>
      <c r="M275" s="13" t="s">
        <v>421</v>
      </c>
      <c r="N275" s="13" t="s">
        <v>1046</v>
      </c>
      <c r="O275" s="13" t="s">
        <v>5</v>
      </c>
      <c r="P275" s="13" t="s">
        <v>5</v>
      </c>
    </row>
    <row r="276" spans="1:16">
      <c r="A276" s="13">
        <v>70673</v>
      </c>
      <c r="B276" s="13" t="s">
        <v>822</v>
      </c>
      <c r="C276" s="13">
        <v>4.0355930000000004</v>
      </c>
      <c r="D276" s="13">
        <v>2.5423395000000002</v>
      </c>
      <c r="E276" s="13" t="str">
        <f>IF(OR(C276&gt;=1,D276&gt;=1),"yes","no")</f>
        <v>yes</v>
      </c>
      <c r="F276" s="13">
        <v>0.66889409000212097</v>
      </c>
      <c r="G276" s="14">
        <v>5.1658930139208504E-12</v>
      </c>
      <c r="H276" s="13" t="s">
        <v>124</v>
      </c>
      <c r="I276" s="13" t="s">
        <v>87</v>
      </c>
      <c r="J276" s="13">
        <v>154568955</v>
      </c>
      <c r="K276" s="13">
        <v>154569146</v>
      </c>
      <c r="L276" s="13" t="s">
        <v>125</v>
      </c>
      <c r="M276" s="13" t="s">
        <v>126</v>
      </c>
      <c r="N276" s="13" t="s">
        <v>1046</v>
      </c>
      <c r="O276" s="13" t="s">
        <v>5</v>
      </c>
      <c r="P276" s="13" t="s">
        <v>5</v>
      </c>
    </row>
    <row r="277" spans="1:16">
      <c r="A277" s="13">
        <v>17701</v>
      </c>
      <c r="B277" s="13" t="s">
        <v>684</v>
      </c>
      <c r="C277" s="13">
        <v>3.1936564999999999</v>
      </c>
      <c r="D277" s="13">
        <v>1.9519295000000001</v>
      </c>
      <c r="E277" s="13" t="str">
        <f>IF(OR(C277&gt;=1,D277&gt;=1),"yes","no")</f>
        <v>yes</v>
      </c>
      <c r="F277" s="13">
        <v>0.71691905654252497</v>
      </c>
      <c r="G277" s="13">
        <v>2.8540613908868798E-4</v>
      </c>
      <c r="H277" s="13" t="s">
        <v>685</v>
      </c>
      <c r="I277" s="13" t="s">
        <v>23</v>
      </c>
      <c r="J277" s="13">
        <v>37851580</v>
      </c>
      <c r="K277" s="13">
        <v>37851820</v>
      </c>
      <c r="L277" s="13" t="s">
        <v>686</v>
      </c>
      <c r="M277" s="13" t="s">
        <v>687</v>
      </c>
      <c r="N277" s="13" t="s">
        <v>1046</v>
      </c>
      <c r="O277" s="13" t="s">
        <v>5</v>
      </c>
      <c r="P277" s="13" t="s">
        <v>5</v>
      </c>
    </row>
    <row r="278" spans="1:16">
      <c r="A278" s="13">
        <v>17701</v>
      </c>
      <c r="B278" s="13" t="s">
        <v>684</v>
      </c>
      <c r="C278" s="13">
        <v>3.1936564999999999</v>
      </c>
      <c r="D278" s="13">
        <v>1.9519295000000001</v>
      </c>
      <c r="E278" s="13" t="str">
        <f>IF(OR(C278&gt;=1,D278&gt;=1),"yes","no")</f>
        <v>yes</v>
      </c>
      <c r="F278" s="13">
        <v>0.71691905654252497</v>
      </c>
      <c r="G278" s="13">
        <v>2.8540613908868798E-4</v>
      </c>
      <c r="H278" s="13" t="s">
        <v>688</v>
      </c>
      <c r="I278" s="13" t="s">
        <v>23</v>
      </c>
      <c r="J278" s="13">
        <v>37835935</v>
      </c>
      <c r="K278" s="13">
        <v>37836184</v>
      </c>
      <c r="L278" s="13" t="s">
        <v>689</v>
      </c>
      <c r="M278" s="13" t="s">
        <v>690</v>
      </c>
      <c r="N278" s="13" t="s">
        <v>1046</v>
      </c>
      <c r="O278" s="13" t="s">
        <v>26</v>
      </c>
      <c r="P278" s="13" t="s">
        <v>26</v>
      </c>
    </row>
    <row r="279" spans="1:16">
      <c r="A279" s="13">
        <v>78286</v>
      </c>
      <c r="B279" s="13" t="s">
        <v>705</v>
      </c>
      <c r="C279" s="13">
        <v>16.979614999999999</v>
      </c>
      <c r="D279" s="13">
        <v>9.3562089999999998</v>
      </c>
      <c r="E279" s="13" t="str">
        <f>IF(OR(C279&gt;=1,D279&gt;=1),"yes","no")</f>
        <v>yes</v>
      </c>
      <c r="F279" s="13">
        <v>0.86154923962125096</v>
      </c>
      <c r="G279" s="14">
        <v>2.4422620723368602E-40</v>
      </c>
      <c r="H279" s="13" t="s">
        <v>335</v>
      </c>
      <c r="I279" s="13" t="s">
        <v>120</v>
      </c>
      <c r="J279" s="13">
        <v>49504220</v>
      </c>
      <c r="K279" s="13">
        <v>49504393</v>
      </c>
      <c r="L279" s="13" t="s">
        <v>336</v>
      </c>
      <c r="M279" s="13" t="s">
        <v>337</v>
      </c>
      <c r="N279" s="13" t="s">
        <v>1046</v>
      </c>
      <c r="O279" s="13" t="s">
        <v>5</v>
      </c>
      <c r="P279" s="13" t="s">
        <v>5</v>
      </c>
    </row>
    <row r="280" spans="1:16">
      <c r="A280" s="13">
        <v>433182</v>
      </c>
      <c r="B280" s="13" t="s">
        <v>512</v>
      </c>
      <c r="C280" s="13">
        <v>14.425005000000001</v>
      </c>
      <c r="D280" s="13">
        <v>4.8432510000000004</v>
      </c>
      <c r="E280" s="13" t="str">
        <f>IF(OR(C280&gt;=1,D280&gt;=1),"yes","no")</f>
        <v>yes</v>
      </c>
      <c r="F280" s="13">
        <v>1.5678161196379099</v>
      </c>
      <c r="G280" s="14">
        <v>2.3246784671318699E-79</v>
      </c>
      <c r="H280" s="13" t="s">
        <v>513</v>
      </c>
      <c r="I280" s="13" t="s">
        <v>514</v>
      </c>
      <c r="J280" s="13">
        <v>47803185</v>
      </c>
      <c r="K280" s="13">
        <v>47803363</v>
      </c>
      <c r="L280" s="13" t="s">
        <v>515</v>
      </c>
      <c r="M280" s="13" t="s">
        <v>516</v>
      </c>
      <c r="N280" s="13" t="s">
        <v>1046</v>
      </c>
      <c r="O280" s="13" t="s">
        <v>26</v>
      </c>
      <c r="P280" s="13" t="s">
        <v>26</v>
      </c>
    </row>
    <row r="281" spans="1:16">
      <c r="A281" s="13">
        <v>68553</v>
      </c>
      <c r="B281" s="13" t="s">
        <v>274</v>
      </c>
      <c r="C281" s="13">
        <v>1.2682629999999999</v>
      </c>
      <c r="D281" s="13">
        <v>7.9870559999999993E-2</v>
      </c>
      <c r="E281" s="13" t="str">
        <f>IF(OR(C281&gt;=1,D281&gt;=1),"yes","no")</f>
        <v>yes</v>
      </c>
      <c r="F281" s="13">
        <v>3.9115282125265298</v>
      </c>
      <c r="G281" s="14">
        <v>1.6502636739765599E-58</v>
      </c>
      <c r="H281" s="13" t="s">
        <v>275</v>
      </c>
      <c r="I281" s="13" t="s">
        <v>172</v>
      </c>
      <c r="J281" s="13">
        <v>106126848</v>
      </c>
      <c r="K281" s="13">
        <v>106127020</v>
      </c>
      <c r="L281" s="13" t="s">
        <v>276</v>
      </c>
      <c r="M281" s="13" t="s">
        <v>1046</v>
      </c>
      <c r="N281" s="13" t="s">
        <v>277</v>
      </c>
      <c r="O281" s="13" t="s">
        <v>26</v>
      </c>
      <c r="P281" s="13" t="s">
        <v>26</v>
      </c>
    </row>
    <row r="282" spans="1:16">
      <c r="A282" s="4">
        <v>16516</v>
      </c>
      <c r="B282" s="4" t="s">
        <v>596</v>
      </c>
      <c r="C282" s="4">
        <v>0</v>
      </c>
      <c r="D282" s="4">
        <v>1.9004739999999999E-2</v>
      </c>
      <c r="E282" s="4" t="str">
        <f>IF(OR(C282&gt;=1,D282&gt;=1),"yes","no")</f>
        <v>no</v>
      </c>
      <c r="F282" s="4">
        <v>-3.6995295721894501</v>
      </c>
      <c r="G282" s="4">
        <v>0.17983804514356999</v>
      </c>
      <c r="H282" s="4" t="s">
        <v>410</v>
      </c>
      <c r="I282" s="4" t="s">
        <v>29</v>
      </c>
      <c r="J282" s="4">
        <v>95346001</v>
      </c>
      <c r="K282" s="4">
        <v>95346210</v>
      </c>
      <c r="L282" s="4" t="s">
        <v>411</v>
      </c>
      <c r="M282" s="4" t="s">
        <v>1046</v>
      </c>
      <c r="N282" s="4" t="s">
        <v>412</v>
      </c>
      <c r="O282" s="4" t="s">
        <v>5</v>
      </c>
      <c r="P282" s="4" t="s">
        <v>5</v>
      </c>
    </row>
    <row r="283" spans="1:16">
      <c r="A283" s="4">
        <v>54713</v>
      </c>
      <c r="B283" s="4" t="s">
        <v>443</v>
      </c>
      <c r="C283" s="4">
        <v>0</v>
      </c>
      <c r="D283" s="4">
        <v>2.92129836842887E-2</v>
      </c>
      <c r="E283" s="4" t="str">
        <f>IF(OR(C283&gt;=1,D283&gt;=1),"yes","no")</f>
        <v>no</v>
      </c>
      <c r="F283" s="4">
        <v>-3.1690478081614799</v>
      </c>
      <c r="G283" s="4">
        <v>0.32011808021229299</v>
      </c>
      <c r="H283" s="4" t="s">
        <v>202</v>
      </c>
      <c r="I283" s="4" t="s">
        <v>13</v>
      </c>
      <c r="J283" s="4">
        <v>12389232</v>
      </c>
      <c r="K283" s="4">
        <v>12389417</v>
      </c>
      <c r="L283" s="4" t="s">
        <v>203</v>
      </c>
      <c r="M283" s="4" t="s">
        <v>1046</v>
      </c>
      <c r="N283" s="4" t="s">
        <v>204</v>
      </c>
      <c r="O283" s="4" t="s">
        <v>26</v>
      </c>
      <c r="P283" s="4" t="s">
        <v>26</v>
      </c>
    </row>
    <row r="284" spans="1:16">
      <c r="A284" s="4">
        <v>15234</v>
      </c>
      <c r="B284" s="4" t="s">
        <v>549</v>
      </c>
      <c r="C284" s="4">
        <v>0</v>
      </c>
      <c r="D284" s="4">
        <v>1.850102E-2</v>
      </c>
      <c r="E284" s="4" t="str">
        <f>IF(OR(C284&gt;=1,D284&gt;=1),"yes","no")</f>
        <v>no</v>
      </c>
      <c r="F284" s="4">
        <v>-3.1690478081614799</v>
      </c>
      <c r="G284" s="4">
        <v>0.32011808021229299</v>
      </c>
      <c r="H284" s="4" t="s">
        <v>193</v>
      </c>
      <c r="I284" s="4" t="s">
        <v>23</v>
      </c>
      <c r="J284" s="4">
        <v>15985845</v>
      </c>
      <c r="K284" s="4">
        <v>15986098</v>
      </c>
      <c r="L284" s="4" t="s">
        <v>194</v>
      </c>
      <c r="M284" s="4" t="s">
        <v>1046</v>
      </c>
      <c r="N284" s="4" t="s">
        <v>195</v>
      </c>
      <c r="O284" s="4" t="s">
        <v>26</v>
      </c>
      <c r="P284" s="4" t="s">
        <v>5</v>
      </c>
    </row>
    <row r="285" spans="1:16">
      <c r="A285">
        <v>503692</v>
      </c>
      <c r="B285" t="s">
        <v>157</v>
      </c>
      <c r="C285">
        <v>0</v>
      </c>
      <c r="D285">
        <v>6.923145E-2</v>
      </c>
      <c r="E285" t="str">
        <f>IF(OR(C285&gt;=1,D285&gt;=1),"yes","no")</f>
        <v>no</v>
      </c>
      <c r="F285">
        <v>-2.3211551515754998</v>
      </c>
      <c r="G285">
        <v>0.52709619797391305</v>
      </c>
      <c r="H285" t="s">
        <v>158</v>
      </c>
      <c r="I285" t="s">
        <v>23</v>
      </c>
      <c r="J285">
        <v>113420665</v>
      </c>
      <c r="K285">
        <v>113420872</v>
      </c>
      <c r="L285" t="s">
        <v>159</v>
      </c>
      <c r="M285" t="s">
        <v>160</v>
      </c>
      <c r="N285" t="s">
        <v>1046</v>
      </c>
      <c r="O285" t="s">
        <v>26</v>
      </c>
      <c r="P285" t="s">
        <v>26</v>
      </c>
    </row>
    <row r="286" spans="1:16">
      <c r="B286" t="s">
        <v>367</v>
      </c>
      <c r="C286">
        <v>0</v>
      </c>
      <c r="D286">
        <v>0</v>
      </c>
      <c r="E286" t="str">
        <f>IF(OR(C286&gt;=1,D286&gt;=1),"yes","no")</f>
        <v>no</v>
      </c>
      <c r="F286">
        <v>-2.3211551515754998</v>
      </c>
      <c r="G286">
        <v>0.52709619797391305</v>
      </c>
      <c r="H286" t="s">
        <v>154</v>
      </c>
      <c r="I286" t="s">
        <v>23</v>
      </c>
      <c r="J286">
        <v>132500891</v>
      </c>
      <c r="K286">
        <v>132501076</v>
      </c>
      <c r="L286" t="s">
        <v>155</v>
      </c>
      <c r="M286" t="s">
        <v>156</v>
      </c>
      <c r="N286" t="s">
        <v>1046</v>
      </c>
      <c r="O286" t="s">
        <v>5</v>
      </c>
      <c r="P286" t="s">
        <v>5</v>
      </c>
    </row>
    <row r="287" spans="1:16">
      <c r="B287" t="s">
        <v>367</v>
      </c>
      <c r="C287">
        <v>0</v>
      </c>
      <c r="D287">
        <v>0</v>
      </c>
      <c r="E287" t="str">
        <f>IF(OR(C287&gt;=1,D287&gt;=1),"yes","no")</f>
        <v>no</v>
      </c>
      <c r="F287">
        <v>-2.3211551515754998</v>
      </c>
      <c r="G287">
        <v>0.52709619797391305</v>
      </c>
      <c r="H287" t="s">
        <v>500</v>
      </c>
      <c r="I287" t="s">
        <v>120</v>
      </c>
      <c r="J287">
        <v>125211673</v>
      </c>
      <c r="K287">
        <v>125211903</v>
      </c>
      <c r="L287" t="s">
        <v>501</v>
      </c>
      <c r="M287" t="s">
        <v>502</v>
      </c>
      <c r="N287" t="s">
        <v>1046</v>
      </c>
      <c r="O287" t="s">
        <v>26</v>
      </c>
      <c r="P287" t="s">
        <v>26</v>
      </c>
    </row>
    <row r="288" spans="1:16">
      <c r="A288">
        <v>240131</v>
      </c>
      <c r="B288" t="s">
        <v>625</v>
      </c>
      <c r="C288">
        <v>0</v>
      </c>
      <c r="D288">
        <v>2.0781234999999999E-2</v>
      </c>
      <c r="E288" t="str">
        <f>IF(OR(C288&gt;=1,D288&gt;=1),"yes","no")</f>
        <v>no</v>
      </c>
      <c r="F288">
        <v>-2.3211551515754998</v>
      </c>
      <c r="G288">
        <v>0.52709619797391305</v>
      </c>
      <c r="H288" t="s">
        <v>626</v>
      </c>
      <c r="I288" t="s">
        <v>78</v>
      </c>
      <c r="J288">
        <v>67548979</v>
      </c>
      <c r="K288">
        <v>67549199</v>
      </c>
      <c r="L288" t="s">
        <v>627</v>
      </c>
      <c r="M288" t="s">
        <v>628</v>
      </c>
      <c r="N288" t="s">
        <v>629</v>
      </c>
      <c r="O288" t="s">
        <v>5</v>
      </c>
      <c r="P288" t="s">
        <v>26</v>
      </c>
    </row>
    <row r="289" spans="1:16">
      <c r="A289">
        <v>18049</v>
      </c>
      <c r="B289" t="s">
        <v>730</v>
      </c>
      <c r="C289">
        <v>0</v>
      </c>
      <c r="D289">
        <v>3.0563705E-2</v>
      </c>
      <c r="E289" t="str">
        <f>IF(OR(C289&gt;=1,D289&gt;=1),"yes","no")</f>
        <v>no</v>
      </c>
      <c r="F289">
        <v>-2.3211551515754998</v>
      </c>
      <c r="G289">
        <v>0.52709619797391305</v>
      </c>
      <c r="H289" t="s">
        <v>731</v>
      </c>
      <c r="I289" t="s">
        <v>8</v>
      </c>
      <c r="J289">
        <v>102353533</v>
      </c>
      <c r="K289">
        <v>102353784</v>
      </c>
      <c r="L289" t="s">
        <v>732</v>
      </c>
      <c r="M289" t="s">
        <v>733</v>
      </c>
      <c r="N289" t="s">
        <v>1046</v>
      </c>
      <c r="O289" t="s">
        <v>5</v>
      </c>
      <c r="P289" t="s">
        <v>5</v>
      </c>
    </row>
    <row r="290" spans="1:16">
      <c r="A290">
        <v>170738</v>
      </c>
      <c r="B290" t="s">
        <v>595</v>
      </c>
      <c r="C290">
        <v>0.16584625</v>
      </c>
      <c r="D290">
        <v>0.78830754999999997</v>
      </c>
      <c r="E290" t="str">
        <f>IF(OR(C290&gt;=1,D290&gt;=1),"yes","no")</f>
        <v>no</v>
      </c>
      <c r="F290">
        <v>-2.2271080045801401</v>
      </c>
      <c r="G290" s="1">
        <v>3.7572863176300698E-11</v>
      </c>
      <c r="H290" t="s">
        <v>482</v>
      </c>
      <c r="I290" t="s">
        <v>2</v>
      </c>
      <c r="J290">
        <v>62807563</v>
      </c>
      <c r="K290">
        <v>62807718</v>
      </c>
      <c r="L290" t="s">
        <v>483</v>
      </c>
      <c r="M290" t="s">
        <v>1046</v>
      </c>
      <c r="N290" t="s">
        <v>484</v>
      </c>
      <c r="O290" t="s">
        <v>26</v>
      </c>
      <c r="P290" t="s">
        <v>26</v>
      </c>
    </row>
    <row r="291" spans="1:16">
      <c r="A291">
        <v>76408</v>
      </c>
      <c r="B291" t="s">
        <v>67</v>
      </c>
      <c r="C291">
        <v>8.63751271218525E-3</v>
      </c>
      <c r="D291">
        <v>3.4219836617661099E-2</v>
      </c>
      <c r="E291" t="str">
        <f>IF(OR(C291&gt;=1,D291&gt;=1),"yes","no")</f>
        <v>no</v>
      </c>
      <c r="F291">
        <v>-2.0686579427083398</v>
      </c>
      <c r="G291">
        <v>0.31792950694411298</v>
      </c>
      <c r="H291" t="s">
        <v>68</v>
      </c>
      <c r="I291" t="s">
        <v>48</v>
      </c>
      <c r="J291">
        <v>94468654</v>
      </c>
      <c r="K291">
        <v>94468892</v>
      </c>
      <c r="L291" t="s">
        <v>69</v>
      </c>
      <c r="M291" t="s">
        <v>1046</v>
      </c>
      <c r="N291" t="s">
        <v>70</v>
      </c>
      <c r="O291" t="s">
        <v>26</v>
      </c>
      <c r="P291" t="s">
        <v>26</v>
      </c>
    </row>
    <row r="292" spans="1:16">
      <c r="A292">
        <v>24099</v>
      </c>
      <c r="B292" t="s">
        <v>999</v>
      </c>
      <c r="C292">
        <v>0.121866845</v>
      </c>
      <c r="D292">
        <v>0.49377690000000002</v>
      </c>
      <c r="E292" t="str">
        <f>IF(OR(C292&gt;=1,D292&gt;=1),"yes","no")</f>
        <v>no</v>
      </c>
      <c r="F292">
        <v>-1.7982982901729301</v>
      </c>
      <c r="G292">
        <v>8.6566300569770206E-3</v>
      </c>
      <c r="H292" t="s">
        <v>702</v>
      </c>
      <c r="I292" t="s">
        <v>65</v>
      </c>
      <c r="J292">
        <v>10153589</v>
      </c>
      <c r="K292">
        <v>10153754</v>
      </c>
      <c r="L292" t="s">
        <v>703</v>
      </c>
      <c r="M292" t="s">
        <v>704</v>
      </c>
      <c r="N292" t="s">
        <v>1046</v>
      </c>
      <c r="O292" t="s">
        <v>5</v>
      </c>
      <c r="P292" t="s">
        <v>5</v>
      </c>
    </row>
    <row r="293" spans="1:16">
      <c r="A293">
        <v>72281</v>
      </c>
      <c r="B293" t="s">
        <v>924</v>
      </c>
      <c r="C293">
        <v>1.5614325E-2</v>
      </c>
      <c r="D293">
        <v>4.6552860000000001E-2</v>
      </c>
      <c r="E293" t="str">
        <f>IF(OR(C293&gt;=1,D293&gt;=1),"yes","no")</f>
        <v>no</v>
      </c>
      <c r="F293">
        <v>-1.76381442115224</v>
      </c>
      <c r="G293">
        <v>0.47014549823725499</v>
      </c>
      <c r="H293" t="s">
        <v>829</v>
      </c>
      <c r="I293" t="s">
        <v>65</v>
      </c>
      <c r="J293">
        <v>68034158</v>
      </c>
      <c r="K293">
        <v>68034345</v>
      </c>
      <c r="L293" t="s">
        <v>830</v>
      </c>
      <c r="M293" t="s">
        <v>1046</v>
      </c>
      <c r="N293" t="s">
        <v>831</v>
      </c>
      <c r="O293" t="s">
        <v>5</v>
      </c>
      <c r="P293" t="s">
        <v>26</v>
      </c>
    </row>
    <row r="294" spans="1:16">
      <c r="A294">
        <v>107250</v>
      </c>
      <c r="B294" t="s">
        <v>590</v>
      </c>
      <c r="C294">
        <v>7.0854979999999998E-2</v>
      </c>
      <c r="D294">
        <v>0.22158050000000001</v>
      </c>
      <c r="E294" t="str">
        <f>IF(OR(C294&gt;=1,D294&gt;=1),"yes","no")</f>
        <v>no</v>
      </c>
      <c r="F294">
        <v>-1.5071403051846599</v>
      </c>
      <c r="G294">
        <v>0.28775083831188902</v>
      </c>
      <c r="H294" t="s">
        <v>591</v>
      </c>
      <c r="I294" t="s">
        <v>189</v>
      </c>
      <c r="J294">
        <v>45143574</v>
      </c>
      <c r="K294">
        <v>45143795</v>
      </c>
      <c r="L294" t="s">
        <v>592</v>
      </c>
      <c r="M294" t="s">
        <v>593</v>
      </c>
      <c r="N294" t="s">
        <v>594</v>
      </c>
      <c r="O294" t="s">
        <v>5</v>
      </c>
      <c r="P294" t="s">
        <v>5</v>
      </c>
    </row>
    <row r="295" spans="1:16">
      <c r="A295">
        <v>244562</v>
      </c>
      <c r="B295" t="s">
        <v>63</v>
      </c>
      <c r="C295">
        <v>1.5626770000000002E-2</v>
      </c>
      <c r="D295">
        <v>4.3475605E-2</v>
      </c>
      <c r="E295" t="str">
        <f>IF(OR(C295&gt;=1,D295&gt;=1),"yes","no")</f>
        <v>no</v>
      </c>
      <c r="F295">
        <v>-1.4721044412242299</v>
      </c>
      <c r="G295">
        <v>0.439620483858783</v>
      </c>
      <c r="H295" t="s">
        <v>64</v>
      </c>
      <c r="I295" t="s">
        <v>65</v>
      </c>
      <c r="J295">
        <v>86438763</v>
      </c>
      <c r="K295">
        <v>86438919</v>
      </c>
      <c r="L295" t="s">
        <v>66</v>
      </c>
      <c r="M295" t="s">
        <v>1046</v>
      </c>
      <c r="N295" t="s">
        <v>66</v>
      </c>
      <c r="O295" t="s">
        <v>5</v>
      </c>
      <c r="P295" t="s">
        <v>5</v>
      </c>
    </row>
    <row r="296" spans="1:16">
      <c r="A296">
        <v>12845</v>
      </c>
      <c r="B296" t="s">
        <v>278</v>
      </c>
      <c r="C296">
        <v>1.1247945000000001E-2</v>
      </c>
      <c r="D296">
        <v>4.2811584999999999E-2</v>
      </c>
      <c r="E296" t="str">
        <f>IF(OR(C296&gt;=1,D296&gt;=1),"yes","no")</f>
        <v>no</v>
      </c>
      <c r="F296">
        <v>-1.3768105797116701</v>
      </c>
      <c r="G296">
        <v>0.62383964060972796</v>
      </c>
      <c r="H296" t="s">
        <v>279</v>
      </c>
      <c r="I296" t="s">
        <v>65</v>
      </c>
      <c r="J296">
        <v>70383450</v>
      </c>
      <c r="K296">
        <v>70383676</v>
      </c>
      <c r="L296" t="s">
        <v>280</v>
      </c>
      <c r="M296" t="s">
        <v>281</v>
      </c>
      <c r="N296" t="s">
        <v>1046</v>
      </c>
      <c r="O296" t="s">
        <v>5</v>
      </c>
      <c r="P296" t="s">
        <v>5</v>
      </c>
    </row>
    <row r="297" spans="1:16">
      <c r="A297">
        <v>16420</v>
      </c>
      <c r="B297" t="s">
        <v>586</v>
      </c>
      <c r="C297">
        <v>5.340025E-3</v>
      </c>
      <c r="D297">
        <v>1.9189675E-2</v>
      </c>
      <c r="E297" t="str">
        <f>IF(OR(C297&gt;=1,D297&gt;=1),"yes","no")</f>
        <v>no</v>
      </c>
      <c r="F297">
        <v>-1.37680974790545</v>
      </c>
      <c r="G297">
        <v>0.62383964060972796</v>
      </c>
      <c r="H297" t="s">
        <v>587</v>
      </c>
      <c r="I297" t="s">
        <v>2</v>
      </c>
      <c r="J297">
        <v>60788259</v>
      </c>
      <c r="K297">
        <v>60788415</v>
      </c>
      <c r="L297" t="s">
        <v>588</v>
      </c>
      <c r="M297" t="s">
        <v>1046</v>
      </c>
      <c r="N297" t="s">
        <v>589</v>
      </c>
      <c r="O297" t="s">
        <v>26</v>
      </c>
      <c r="P297" t="s">
        <v>26</v>
      </c>
    </row>
    <row r="298" spans="1:16">
      <c r="A298">
        <v>26423</v>
      </c>
      <c r="B298" t="s">
        <v>751</v>
      </c>
      <c r="C298">
        <v>1.4660615E-2</v>
      </c>
      <c r="D298">
        <v>3.5242929999999999E-2</v>
      </c>
      <c r="E298" t="str">
        <f>IF(OR(C298&gt;=1,D298&gt;=1),"yes","no")</f>
        <v>no</v>
      </c>
      <c r="F298">
        <v>-1.3768084161259699</v>
      </c>
      <c r="G298">
        <v>0.62383964060972796</v>
      </c>
      <c r="H298" t="s">
        <v>752</v>
      </c>
      <c r="I298" t="s">
        <v>2</v>
      </c>
      <c r="J298">
        <v>38658598</v>
      </c>
      <c r="K298">
        <v>38658762</v>
      </c>
      <c r="L298" t="s">
        <v>753</v>
      </c>
      <c r="M298" t="s">
        <v>1046</v>
      </c>
      <c r="N298" t="s">
        <v>754</v>
      </c>
      <c r="O298" t="s">
        <v>26</v>
      </c>
      <c r="P298" t="s">
        <v>26</v>
      </c>
    </row>
    <row r="299" spans="1:16">
      <c r="A299">
        <v>18387</v>
      </c>
      <c r="B299" t="s">
        <v>776</v>
      </c>
      <c r="C299">
        <v>3.2367730696897801E-2</v>
      </c>
      <c r="D299">
        <v>8.9493373038418506E-2</v>
      </c>
      <c r="E299" t="str">
        <f>IF(OR(C299&gt;=1,D299&gt;=1),"yes","no")</f>
        <v>no</v>
      </c>
      <c r="F299">
        <v>-1.2204835844933399</v>
      </c>
      <c r="G299">
        <v>0.31191190513713202</v>
      </c>
      <c r="H299" t="s">
        <v>149</v>
      </c>
      <c r="I299" t="s">
        <v>18</v>
      </c>
      <c r="J299">
        <v>5232247</v>
      </c>
      <c r="K299">
        <v>5232409</v>
      </c>
      <c r="L299" t="s">
        <v>150</v>
      </c>
      <c r="M299" t="s">
        <v>151</v>
      </c>
      <c r="N299" t="s">
        <v>152</v>
      </c>
      <c r="O299" t="s">
        <v>26</v>
      </c>
      <c r="P299" t="s">
        <v>26</v>
      </c>
    </row>
    <row r="300" spans="1:16">
      <c r="A300">
        <v>20472</v>
      </c>
      <c r="B300" t="s">
        <v>931</v>
      </c>
      <c r="C300">
        <v>9.0613200000000005E-2</v>
      </c>
      <c r="D300">
        <v>0.25543345000000001</v>
      </c>
      <c r="E300" t="str">
        <f>IF(OR(C300&gt;=1,D300&gt;=1),"yes","no")</f>
        <v>no</v>
      </c>
      <c r="F300">
        <v>-1.1624600383657999</v>
      </c>
      <c r="G300">
        <v>0.23027882663329299</v>
      </c>
      <c r="H300" t="s">
        <v>932</v>
      </c>
      <c r="I300" t="s">
        <v>78</v>
      </c>
      <c r="J300">
        <v>85748765</v>
      </c>
      <c r="K300">
        <v>85749053</v>
      </c>
      <c r="L300" t="s">
        <v>1046</v>
      </c>
      <c r="M300" t="s">
        <v>933</v>
      </c>
      <c r="N300" t="s">
        <v>934</v>
      </c>
      <c r="O300" t="s">
        <v>5</v>
      </c>
      <c r="P300" t="s">
        <v>5</v>
      </c>
    </row>
    <row r="301" spans="1:16">
      <c r="A301">
        <v>218763</v>
      </c>
      <c r="B301" t="s">
        <v>630</v>
      </c>
      <c r="C301">
        <v>0.15333046760888799</v>
      </c>
      <c r="D301">
        <v>0.29518132111036499</v>
      </c>
      <c r="E301" t="str">
        <f>IF(OR(C301&gt;=1,D301&gt;=1),"yes","no")</f>
        <v>no</v>
      </c>
      <c r="F301">
        <v>-1.0708305596257199</v>
      </c>
      <c r="G301">
        <v>0.31129968756709497</v>
      </c>
      <c r="H301" t="s">
        <v>631</v>
      </c>
      <c r="I301" t="s">
        <v>13</v>
      </c>
      <c r="J301">
        <v>16201160</v>
      </c>
      <c r="K301">
        <v>16201331</v>
      </c>
      <c r="L301" t="s">
        <v>632</v>
      </c>
      <c r="M301" t="s">
        <v>1046</v>
      </c>
      <c r="N301" t="s">
        <v>633</v>
      </c>
      <c r="O301" t="s">
        <v>26</v>
      </c>
      <c r="P301" t="s">
        <v>26</v>
      </c>
    </row>
    <row r="302" spans="1:16">
      <c r="A302">
        <v>50915</v>
      </c>
      <c r="B302" t="s">
        <v>531</v>
      </c>
      <c r="C302">
        <v>0.35660710000000001</v>
      </c>
      <c r="D302">
        <v>0.73533274999999998</v>
      </c>
      <c r="E302" t="str">
        <f>IF(OR(C302&gt;=1,D302&gt;=1),"yes","no")</f>
        <v>no</v>
      </c>
      <c r="F302">
        <v>-1.0232785764141501</v>
      </c>
      <c r="G302">
        <v>3.6387822037557402E-2</v>
      </c>
      <c r="H302" t="s">
        <v>451</v>
      </c>
      <c r="I302" t="s">
        <v>2</v>
      </c>
      <c r="J302">
        <v>64172440</v>
      </c>
      <c r="K302">
        <v>64172669</v>
      </c>
      <c r="L302" t="s">
        <v>452</v>
      </c>
      <c r="M302" t="s">
        <v>453</v>
      </c>
      <c r="N302" t="s">
        <v>1046</v>
      </c>
      <c r="O302" t="s">
        <v>26</v>
      </c>
      <c r="P302" t="s">
        <v>5</v>
      </c>
    </row>
    <row r="303" spans="1:16">
      <c r="A303">
        <v>16792</v>
      </c>
      <c r="B303" t="s">
        <v>610</v>
      </c>
      <c r="C303">
        <v>0.106205945</v>
      </c>
      <c r="D303">
        <v>0.19889435</v>
      </c>
      <c r="E303" t="str">
        <f>IF(OR(C303&gt;=1,D303&gt;=1),"yes","no")</f>
        <v>no</v>
      </c>
      <c r="F303">
        <v>-0.972984372857567</v>
      </c>
      <c r="G303">
        <v>0.386702490916082</v>
      </c>
      <c r="H303" t="s">
        <v>611</v>
      </c>
      <c r="I303" t="s">
        <v>87</v>
      </c>
      <c r="J303">
        <v>130887347</v>
      </c>
      <c r="K303">
        <v>130887577</v>
      </c>
      <c r="L303" t="s">
        <v>612</v>
      </c>
      <c r="M303" t="s">
        <v>613</v>
      </c>
      <c r="N303" t="s">
        <v>1046</v>
      </c>
      <c r="O303" t="s">
        <v>5</v>
      </c>
      <c r="P303" t="s">
        <v>5</v>
      </c>
    </row>
    <row r="304" spans="1:16">
      <c r="A304">
        <v>19660</v>
      </c>
      <c r="B304" t="s">
        <v>863</v>
      </c>
      <c r="C304">
        <v>0.25040509999999999</v>
      </c>
      <c r="D304">
        <v>0.51806090000000005</v>
      </c>
      <c r="E304" t="str">
        <f>IF(OR(C304&gt;=1,D304&gt;=1),"yes","no")</f>
        <v>no</v>
      </c>
      <c r="F304">
        <v>-0.96332967932611502</v>
      </c>
      <c r="G304">
        <v>0.52619452708513903</v>
      </c>
      <c r="H304" t="s">
        <v>860</v>
      </c>
      <c r="I304" t="s">
        <v>172</v>
      </c>
      <c r="J304">
        <v>98429769</v>
      </c>
      <c r="K304">
        <v>98429927</v>
      </c>
      <c r="L304" t="s">
        <v>861</v>
      </c>
      <c r="M304" t="s">
        <v>1046</v>
      </c>
      <c r="N304" t="s">
        <v>862</v>
      </c>
      <c r="O304" t="s">
        <v>5</v>
      </c>
      <c r="P304" t="s">
        <v>5</v>
      </c>
    </row>
    <row r="305" spans="1:16">
      <c r="A305">
        <v>20274</v>
      </c>
      <c r="B305" t="s">
        <v>908</v>
      </c>
      <c r="C305">
        <v>0.25916735000000002</v>
      </c>
      <c r="D305">
        <v>0.48147295000000001</v>
      </c>
      <c r="E305" t="str">
        <f>IF(OR(C305&gt;=1,D305&gt;=1),"yes","no")</f>
        <v>no</v>
      </c>
      <c r="F305">
        <v>-0.94609960827105299</v>
      </c>
      <c r="G305" s="1">
        <v>3.2631509177351703E-5</v>
      </c>
      <c r="H305" t="s">
        <v>905</v>
      </c>
      <c r="I305" t="s">
        <v>2</v>
      </c>
      <c r="J305">
        <v>66368059</v>
      </c>
      <c r="K305">
        <v>66368236</v>
      </c>
      <c r="L305" t="s">
        <v>906</v>
      </c>
      <c r="M305" t="s">
        <v>907</v>
      </c>
      <c r="N305" t="s">
        <v>1046</v>
      </c>
      <c r="O305" t="s">
        <v>5</v>
      </c>
      <c r="P305" t="s">
        <v>5</v>
      </c>
    </row>
    <row r="306" spans="1:16">
      <c r="A306">
        <v>227231</v>
      </c>
      <c r="B306" t="s">
        <v>299</v>
      </c>
      <c r="C306">
        <v>1.5535720455358001E-2</v>
      </c>
      <c r="D306">
        <v>2.3159251229256699E-2</v>
      </c>
      <c r="E306" t="str">
        <f>IF(OR(C306&gt;=1,D306&gt;=1),"yes","no")</f>
        <v>no</v>
      </c>
      <c r="F306">
        <v>-0.91569872928272</v>
      </c>
      <c r="G306">
        <v>0.76094257614446703</v>
      </c>
      <c r="H306" t="s">
        <v>300</v>
      </c>
      <c r="I306" t="s">
        <v>18</v>
      </c>
      <c r="J306">
        <v>67795073</v>
      </c>
      <c r="K306">
        <v>67795307</v>
      </c>
      <c r="L306" t="s">
        <v>301</v>
      </c>
      <c r="M306" t="s">
        <v>302</v>
      </c>
      <c r="N306" t="s">
        <v>1046</v>
      </c>
      <c r="O306" t="s">
        <v>26</v>
      </c>
      <c r="P306" t="s">
        <v>5</v>
      </c>
    </row>
    <row r="307" spans="1:16">
      <c r="A307">
        <v>15561</v>
      </c>
      <c r="B307" t="s">
        <v>571</v>
      </c>
      <c r="C307">
        <v>1.3100105000000001E-2</v>
      </c>
      <c r="D307">
        <v>3.2312390000000003E-2</v>
      </c>
      <c r="E307" t="str">
        <f>IF(OR(C307&gt;=1,D307&gt;=1),"yes","no")</f>
        <v>no</v>
      </c>
      <c r="F307">
        <v>-0.84633106225138299</v>
      </c>
      <c r="G307">
        <v>0.91923999249477994</v>
      </c>
      <c r="H307" t="s">
        <v>572</v>
      </c>
      <c r="I307" t="s">
        <v>172</v>
      </c>
      <c r="J307">
        <v>48860628</v>
      </c>
      <c r="K307">
        <v>48860781</v>
      </c>
      <c r="L307" t="s">
        <v>573</v>
      </c>
      <c r="M307" t="s">
        <v>1046</v>
      </c>
      <c r="N307" t="s">
        <v>574</v>
      </c>
      <c r="O307" t="s">
        <v>5</v>
      </c>
      <c r="P307" t="s">
        <v>5</v>
      </c>
    </row>
    <row r="308" spans="1:16">
      <c r="A308">
        <v>75485</v>
      </c>
      <c r="B308" t="s">
        <v>0</v>
      </c>
      <c r="C308">
        <v>4.8219684999999998E-2</v>
      </c>
      <c r="D308">
        <v>6.8643999999999997E-2</v>
      </c>
      <c r="E308" t="str">
        <f>IF(OR(C308&gt;=1,D308&gt;=1),"yes","no")</f>
        <v>no</v>
      </c>
      <c r="F308">
        <v>-0.84632205997699905</v>
      </c>
      <c r="G308">
        <v>0.91923999249477994</v>
      </c>
      <c r="H308" t="s">
        <v>1</v>
      </c>
      <c r="I308" t="s">
        <v>2</v>
      </c>
      <c r="J308">
        <v>173725506</v>
      </c>
      <c r="K308">
        <v>173725741</v>
      </c>
      <c r="L308" t="s">
        <v>3</v>
      </c>
      <c r="M308" t="s">
        <v>4</v>
      </c>
      <c r="N308" t="s">
        <v>1046</v>
      </c>
      <c r="O308" t="s">
        <v>5</v>
      </c>
      <c r="P308" t="s">
        <v>5</v>
      </c>
    </row>
    <row r="309" spans="1:16">
      <c r="A309">
        <v>14064</v>
      </c>
      <c r="B309" t="s">
        <v>418</v>
      </c>
      <c r="C309">
        <v>1.75344312444605E-2</v>
      </c>
      <c r="D309">
        <v>2.49614614157973E-2</v>
      </c>
      <c r="E309" t="str">
        <f>IF(OR(C309&gt;=1,D309&gt;=1),"yes","no")</f>
        <v>no</v>
      </c>
      <c r="F309">
        <v>-0.84632205997699905</v>
      </c>
      <c r="G309">
        <v>0.91923999249477994</v>
      </c>
      <c r="H309" t="s">
        <v>419</v>
      </c>
      <c r="I309" t="s">
        <v>111</v>
      </c>
      <c r="J309">
        <v>95775005</v>
      </c>
      <c r="K309">
        <v>95775199</v>
      </c>
      <c r="L309" t="s">
        <v>420</v>
      </c>
      <c r="M309" t="s">
        <v>421</v>
      </c>
      <c r="N309" t="s">
        <v>1046</v>
      </c>
      <c r="O309" t="s">
        <v>5</v>
      </c>
      <c r="P309" t="s">
        <v>5</v>
      </c>
    </row>
    <row r="310" spans="1:16">
      <c r="A310">
        <v>13842</v>
      </c>
      <c r="B310" t="s">
        <v>401</v>
      </c>
      <c r="C310">
        <v>0.39611964999999999</v>
      </c>
      <c r="D310">
        <v>0.59894429999999999</v>
      </c>
      <c r="E310" t="str">
        <f>IF(OR(C310&gt;=1,D310&gt;=1),"yes","no")</f>
        <v>no</v>
      </c>
      <c r="F310">
        <v>-0.62375668769244197</v>
      </c>
      <c r="G310">
        <v>6.4608973163679903E-2</v>
      </c>
      <c r="H310" t="s">
        <v>402</v>
      </c>
      <c r="I310" t="s">
        <v>87</v>
      </c>
      <c r="J310">
        <v>137016008</v>
      </c>
      <c r="K310">
        <v>137016161</v>
      </c>
      <c r="L310" t="s">
        <v>403</v>
      </c>
      <c r="M310" t="s">
        <v>404</v>
      </c>
      <c r="N310" t="s">
        <v>1046</v>
      </c>
      <c r="O310" t="s">
        <v>26</v>
      </c>
      <c r="P310" t="s">
        <v>5</v>
      </c>
    </row>
    <row r="311" spans="1:16">
      <c r="A311">
        <v>100141474</v>
      </c>
      <c r="B311" t="s">
        <v>46</v>
      </c>
      <c r="C311">
        <v>0.14840496007860501</v>
      </c>
      <c r="D311">
        <v>0.202369144658606</v>
      </c>
      <c r="E311" t="str">
        <f>IF(OR(C311&gt;=1,D311&gt;=1),"yes","no")</f>
        <v>no</v>
      </c>
      <c r="F311">
        <v>-0.56368735041632201</v>
      </c>
      <c r="G311">
        <v>0.79599103736164101</v>
      </c>
      <c r="H311" t="s">
        <v>47</v>
      </c>
      <c r="I311" t="s">
        <v>48</v>
      </c>
      <c r="J311">
        <v>97568736</v>
      </c>
      <c r="K311">
        <v>97568928</v>
      </c>
      <c r="L311" t="s">
        <v>49</v>
      </c>
      <c r="M311" t="s">
        <v>1046</v>
      </c>
      <c r="N311" t="s">
        <v>50</v>
      </c>
      <c r="O311" t="s">
        <v>5</v>
      </c>
      <c r="P311" t="s">
        <v>5</v>
      </c>
    </row>
    <row r="312" spans="1:16">
      <c r="A312">
        <v>21828</v>
      </c>
      <c r="B312" t="s">
        <v>981</v>
      </c>
      <c r="C312">
        <v>0.28477623474879699</v>
      </c>
      <c r="D312">
        <v>0.41496854082816698</v>
      </c>
      <c r="E312" t="str">
        <f>IF(OR(C312&gt;=1,D312&gt;=1),"yes","no")</f>
        <v>no</v>
      </c>
      <c r="F312">
        <v>-0.56077170453270297</v>
      </c>
      <c r="G312">
        <v>0.35991565675878101</v>
      </c>
      <c r="H312" t="s">
        <v>921</v>
      </c>
      <c r="I312" t="s">
        <v>111</v>
      </c>
      <c r="J312">
        <v>92703481</v>
      </c>
      <c r="K312">
        <v>92703666</v>
      </c>
      <c r="L312" t="s">
        <v>922</v>
      </c>
      <c r="M312" t="s">
        <v>1046</v>
      </c>
      <c r="N312" t="s">
        <v>923</v>
      </c>
      <c r="O312" t="s">
        <v>5</v>
      </c>
      <c r="P312" t="s">
        <v>5</v>
      </c>
    </row>
    <row r="313" spans="1:16">
      <c r="A313">
        <v>69496</v>
      </c>
      <c r="B313" t="s">
        <v>358</v>
      </c>
      <c r="C313">
        <v>8.6843896655980996E-2</v>
      </c>
      <c r="D313">
        <v>0.10438282246526601</v>
      </c>
      <c r="E313" t="str">
        <f>IF(OR(C313&gt;=1,D313&gt;=1),"yes","no")</f>
        <v>no</v>
      </c>
      <c r="F313">
        <v>-0.52867726171739604</v>
      </c>
      <c r="G313">
        <v>1</v>
      </c>
      <c r="H313" t="s">
        <v>359</v>
      </c>
      <c r="I313" t="s">
        <v>13</v>
      </c>
      <c r="J313">
        <v>41072770</v>
      </c>
      <c r="K313">
        <v>41072965</v>
      </c>
      <c r="L313" t="s">
        <v>1046</v>
      </c>
      <c r="M313" t="s">
        <v>360</v>
      </c>
      <c r="N313" t="s">
        <v>361</v>
      </c>
      <c r="O313" t="s">
        <v>5</v>
      </c>
      <c r="P313" t="s">
        <v>5</v>
      </c>
    </row>
    <row r="314" spans="1:16">
      <c r="A314">
        <v>54156</v>
      </c>
      <c r="B314" t="s">
        <v>369</v>
      </c>
      <c r="C314">
        <v>0.16844029999999999</v>
      </c>
      <c r="D314">
        <v>0.2065196</v>
      </c>
      <c r="E314" t="str">
        <f>IF(OR(C314&gt;=1,D314&gt;=1),"yes","no")</f>
        <v>no</v>
      </c>
      <c r="F314">
        <v>-0.49187304563569501</v>
      </c>
      <c r="G314">
        <v>0.68912938151846803</v>
      </c>
      <c r="H314" t="s">
        <v>370</v>
      </c>
      <c r="I314" t="s">
        <v>371</v>
      </c>
      <c r="J314">
        <v>166773503</v>
      </c>
      <c r="K314">
        <v>166773741</v>
      </c>
      <c r="L314" t="s">
        <v>372</v>
      </c>
      <c r="M314" t="s">
        <v>373</v>
      </c>
      <c r="N314" t="s">
        <v>1046</v>
      </c>
      <c r="O314" t="s">
        <v>5</v>
      </c>
      <c r="P314" t="s">
        <v>5</v>
      </c>
    </row>
    <row r="315" spans="1:16">
      <c r="A315">
        <v>64099</v>
      </c>
      <c r="B315" t="s">
        <v>785</v>
      </c>
      <c r="C315">
        <v>6.5501262681730302E-2</v>
      </c>
      <c r="D315">
        <v>8.2742768026339106E-2</v>
      </c>
      <c r="E315" t="str">
        <f>IF(OR(C315&gt;=1,D315&gt;=1),"yes","no")</f>
        <v>no</v>
      </c>
      <c r="F315">
        <v>-0.46376863956145897</v>
      </c>
      <c r="G315">
        <v>0.92158788077432796</v>
      </c>
      <c r="H315" t="s">
        <v>782</v>
      </c>
      <c r="I315" t="s">
        <v>38</v>
      </c>
      <c r="J315">
        <v>84302127</v>
      </c>
      <c r="K315">
        <v>84302353</v>
      </c>
      <c r="L315" t="s">
        <v>783</v>
      </c>
      <c r="M315" t="s">
        <v>1046</v>
      </c>
      <c r="N315" t="s">
        <v>784</v>
      </c>
      <c r="O315" t="s">
        <v>5</v>
      </c>
      <c r="P315" t="s">
        <v>5</v>
      </c>
    </row>
    <row r="316" spans="1:16">
      <c r="A316">
        <v>75465</v>
      </c>
      <c r="B316" t="s">
        <v>363</v>
      </c>
      <c r="C316">
        <v>0.3797277</v>
      </c>
      <c r="D316">
        <v>0.54530135000000002</v>
      </c>
      <c r="E316" t="str">
        <f>IF(OR(C316&gt;=1,D316&gt;=1),"yes","no")</f>
        <v>no</v>
      </c>
      <c r="F316">
        <v>-0.398631340929189</v>
      </c>
      <c r="G316">
        <v>0.954659786522294</v>
      </c>
      <c r="H316" t="s">
        <v>364</v>
      </c>
      <c r="I316" t="s">
        <v>65</v>
      </c>
      <c r="J316">
        <v>116053481</v>
      </c>
      <c r="K316">
        <v>116053729</v>
      </c>
      <c r="L316" t="s">
        <v>365</v>
      </c>
      <c r="M316" t="s">
        <v>1046</v>
      </c>
      <c r="N316" t="s">
        <v>366</v>
      </c>
      <c r="O316" t="s">
        <v>5</v>
      </c>
      <c r="P316" t="s">
        <v>5</v>
      </c>
    </row>
    <row r="317" spans="1:16">
      <c r="A317">
        <v>19419</v>
      </c>
      <c r="B317" t="s">
        <v>854</v>
      </c>
      <c r="C317">
        <v>9.2650759999999999E-2</v>
      </c>
      <c r="D317">
        <v>0.12354775</v>
      </c>
      <c r="E317" t="str">
        <f>IF(OR(C317&gt;=1,D317&gt;=1),"yes","no")</f>
        <v>no</v>
      </c>
      <c r="F317">
        <v>-0.33410218172057599</v>
      </c>
      <c r="G317">
        <v>0.86366328852558405</v>
      </c>
      <c r="H317" t="s">
        <v>855</v>
      </c>
      <c r="I317" t="s">
        <v>2</v>
      </c>
      <c r="J317">
        <v>117342096</v>
      </c>
      <c r="K317">
        <v>117342307</v>
      </c>
      <c r="L317" t="s">
        <v>856</v>
      </c>
      <c r="M317" t="s">
        <v>1046</v>
      </c>
      <c r="N317" t="s">
        <v>857</v>
      </c>
      <c r="O317" t="s">
        <v>5</v>
      </c>
      <c r="P317" t="s">
        <v>5</v>
      </c>
    </row>
    <row r="318" spans="1:16">
      <c r="A318">
        <v>244667</v>
      </c>
      <c r="B318" t="s">
        <v>350</v>
      </c>
      <c r="C318">
        <v>7.0923970000000003E-2</v>
      </c>
      <c r="D318">
        <v>8.4453299999999995E-2</v>
      </c>
      <c r="E318" t="str">
        <f>IF(OR(C318&gt;=1,D318&gt;=1),"yes","no")</f>
        <v>no</v>
      </c>
      <c r="F318">
        <v>-0.249649287351281</v>
      </c>
      <c r="G318">
        <v>1</v>
      </c>
      <c r="H318" t="s">
        <v>351</v>
      </c>
      <c r="I318" t="s">
        <v>65</v>
      </c>
      <c r="J318">
        <v>125157266</v>
      </c>
      <c r="K318">
        <v>125157445</v>
      </c>
      <c r="L318" t="s">
        <v>352</v>
      </c>
      <c r="M318" t="s">
        <v>353</v>
      </c>
      <c r="N318" t="s">
        <v>1046</v>
      </c>
      <c r="O318" t="s">
        <v>5</v>
      </c>
      <c r="P318" t="s">
        <v>5</v>
      </c>
    </row>
    <row r="319" spans="1:16">
      <c r="A319">
        <v>333329</v>
      </c>
      <c r="B319" t="s">
        <v>262</v>
      </c>
      <c r="C319">
        <v>0.36663400000000002</v>
      </c>
      <c r="D319">
        <v>0.40840064999999998</v>
      </c>
      <c r="E319" t="str">
        <f>IF(OR(C319&gt;=1,D319&gt;=1),"yes","no")</f>
        <v>no</v>
      </c>
      <c r="F319">
        <v>-0.225547735764865</v>
      </c>
      <c r="G319">
        <v>0.66167748450463404</v>
      </c>
      <c r="H319" t="s">
        <v>263</v>
      </c>
      <c r="I319" t="s">
        <v>65</v>
      </c>
      <c r="J319">
        <v>95205974</v>
      </c>
      <c r="K319">
        <v>95206215</v>
      </c>
      <c r="L319" t="s">
        <v>264</v>
      </c>
      <c r="M319" t="s">
        <v>265</v>
      </c>
      <c r="N319" t="s">
        <v>1046</v>
      </c>
      <c r="O319" t="s">
        <v>5</v>
      </c>
      <c r="P319" t="s">
        <v>26</v>
      </c>
    </row>
    <row r="320" spans="1:16">
      <c r="A320">
        <v>229658</v>
      </c>
      <c r="B320" t="s">
        <v>1009</v>
      </c>
      <c r="C320">
        <v>0.59519845000000005</v>
      </c>
      <c r="D320">
        <v>0.68446359999999995</v>
      </c>
      <c r="E320" t="str">
        <f>IF(OR(C320&gt;=1,D320&gt;=1),"yes","no")</f>
        <v>no</v>
      </c>
      <c r="F320">
        <v>-0.21149356523851601</v>
      </c>
      <c r="G320">
        <v>0.68384293497962101</v>
      </c>
      <c r="H320" t="s">
        <v>731</v>
      </c>
      <c r="I320" t="s">
        <v>8</v>
      </c>
      <c r="J320">
        <v>102353533</v>
      </c>
      <c r="K320">
        <v>102353784</v>
      </c>
      <c r="L320" t="s">
        <v>732</v>
      </c>
      <c r="M320" t="s">
        <v>733</v>
      </c>
      <c r="N320" t="s">
        <v>1046</v>
      </c>
      <c r="O320" t="s">
        <v>5</v>
      </c>
      <c r="P320" t="s">
        <v>5</v>
      </c>
    </row>
    <row r="321" spans="1:16">
      <c r="A321">
        <v>15229</v>
      </c>
      <c r="B321" t="s">
        <v>455</v>
      </c>
      <c r="C321">
        <v>0.31323396651400698</v>
      </c>
      <c r="D321">
        <v>0.35789880568545002</v>
      </c>
      <c r="E321" t="str">
        <f>IF(OR(C321&gt;=1,D321&gt;=1),"yes","no")</f>
        <v>no</v>
      </c>
      <c r="F321">
        <v>-0.17313069018169899</v>
      </c>
      <c r="G321">
        <v>1</v>
      </c>
      <c r="H321" t="s">
        <v>456</v>
      </c>
      <c r="I321" t="s">
        <v>111</v>
      </c>
      <c r="J321">
        <v>98589033</v>
      </c>
      <c r="K321">
        <v>98589293</v>
      </c>
      <c r="L321" t="s">
        <v>457</v>
      </c>
      <c r="M321" t="s">
        <v>458</v>
      </c>
      <c r="N321" t="s">
        <v>1046</v>
      </c>
      <c r="O321" t="s">
        <v>5</v>
      </c>
      <c r="P321" t="s">
        <v>5</v>
      </c>
    </row>
    <row r="322" spans="1:16">
      <c r="A322">
        <v>74426</v>
      </c>
      <c r="B322" t="s">
        <v>32</v>
      </c>
      <c r="C322">
        <v>0.30561009729368599</v>
      </c>
      <c r="D322">
        <v>0.30002868354707002</v>
      </c>
      <c r="E322" t="str">
        <f>IF(OR(C322&gt;=1,D322&gt;=1),"yes","no")</f>
        <v>no</v>
      </c>
      <c r="F322">
        <v>-8.9685822918071006E-2</v>
      </c>
      <c r="G322">
        <v>1</v>
      </c>
      <c r="H322" t="s">
        <v>33</v>
      </c>
      <c r="I322" t="s">
        <v>18</v>
      </c>
      <c r="J322">
        <v>64066975</v>
      </c>
      <c r="K322">
        <v>64067132</v>
      </c>
      <c r="L322" t="s">
        <v>34</v>
      </c>
      <c r="M322" t="s">
        <v>1046</v>
      </c>
      <c r="N322" t="s">
        <v>35</v>
      </c>
      <c r="O322" t="s">
        <v>26</v>
      </c>
      <c r="P322" t="s">
        <v>26</v>
      </c>
    </row>
    <row r="323" spans="1:16">
      <c r="A323">
        <v>71088</v>
      </c>
      <c r="B323" t="s">
        <v>36</v>
      </c>
      <c r="C323">
        <v>0</v>
      </c>
      <c r="D323">
        <v>0</v>
      </c>
      <c r="E323" t="str">
        <f>IF(OR(C323&gt;=1,D323&gt;=1),"yes","no")</f>
        <v>no</v>
      </c>
      <c r="F323">
        <v>0</v>
      </c>
      <c r="G323">
        <v>1</v>
      </c>
      <c r="H323" t="s">
        <v>37</v>
      </c>
      <c r="I323" t="s">
        <v>38</v>
      </c>
      <c r="J323">
        <v>60333999</v>
      </c>
      <c r="K323">
        <v>60334266</v>
      </c>
      <c r="L323" t="s">
        <v>39</v>
      </c>
      <c r="M323" t="s">
        <v>40</v>
      </c>
      <c r="N323" t="s">
        <v>1046</v>
      </c>
      <c r="O323" t="s">
        <v>5</v>
      </c>
      <c r="P323" t="s">
        <v>5</v>
      </c>
    </row>
    <row r="324" spans="1:16">
      <c r="A324">
        <v>109959</v>
      </c>
      <c r="B324" t="s">
        <v>100</v>
      </c>
      <c r="C324">
        <v>0</v>
      </c>
      <c r="D324">
        <v>0</v>
      </c>
      <c r="E324" t="str">
        <f>IF(OR(C324&gt;=1,D324&gt;=1),"yes","no")</f>
        <v>no</v>
      </c>
      <c r="F324">
        <v>0</v>
      </c>
      <c r="G324">
        <v>1</v>
      </c>
      <c r="H324" t="s">
        <v>101</v>
      </c>
      <c r="I324" t="s">
        <v>8</v>
      </c>
      <c r="J324">
        <v>112325362</v>
      </c>
      <c r="K324">
        <v>112325578</v>
      </c>
      <c r="L324" t="s">
        <v>102</v>
      </c>
      <c r="M324" t="s">
        <v>103</v>
      </c>
      <c r="N324" t="s">
        <v>1046</v>
      </c>
      <c r="O324" t="s">
        <v>5</v>
      </c>
      <c r="P324" t="s">
        <v>5</v>
      </c>
    </row>
    <row r="325" spans="1:16">
      <c r="A325">
        <v>11898</v>
      </c>
      <c r="B325" t="s">
        <v>135</v>
      </c>
      <c r="C325">
        <v>0</v>
      </c>
      <c r="D325">
        <v>0</v>
      </c>
      <c r="E325" t="str">
        <f>IF(OR(C325&gt;=1,D325&gt;=1),"yes","no")</f>
        <v>no</v>
      </c>
      <c r="F325">
        <v>0</v>
      </c>
      <c r="G325">
        <v>1</v>
      </c>
      <c r="H325" t="s">
        <v>136</v>
      </c>
      <c r="I325" t="s">
        <v>2</v>
      </c>
      <c r="J325">
        <v>31500446</v>
      </c>
      <c r="K325">
        <v>31500627</v>
      </c>
      <c r="L325" t="s">
        <v>137</v>
      </c>
      <c r="M325" t="s">
        <v>138</v>
      </c>
      <c r="N325" t="s">
        <v>139</v>
      </c>
      <c r="O325" t="s">
        <v>5</v>
      </c>
      <c r="P325" t="s">
        <v>5</v>
      </c>
    </row>
    <row r="326" spans="1:16">
      <c r="A326">
        <v>434439</v>
      </c>
      <c r="B326" t="s">
        <v>170</v>
      </c>
      <c r="C326">
        <v>0</v>
      </c>
      <c r="D326">
        <v>0</v>
      </c>
      <c r="E326" t="str">
        <f>IF(OR(C326&gt;=1,D326&gt;=1),"yes","no")</f>
        <v>no</v>
      </c>
      <c r="F326">
        <v>0</v>
      </c>
      <c r="G326">
        <v>1</v>
      </c>
      <c r="H326" t="s">
        <v>171</v>
      </c>
      <c r="I326" t="s">
        <v>172</v>
      </c>
      <c r="J326">
        <v>108449994</v>
      </c>
      <c r="K326">
        <v>108450158</v>
      </c>
      <c r="L326" t="s">
        <v>173</v>
      </c>
      <c r="M326" t="s">
        <v>1046</v>
      </c>
      <c r="N326" t="s">
        <v>174</v>
      </c>
      <c r="O326" t="s">
        <v>5</v>
      </c>
      <c r="P326" t="s">
        <v>5</v>
      </c>
    </row>
    <row r="327" spans="1:16">
      <c r="A327">
        <v>78081</v>
      </c>
      <c r="B327" t="s">
        <v>307</v>
      </c>
      <c r="C327">
        <v>0</v>
      </c>
      <c r="D327">
        <v>0</v>
      </c>
      <c r="E327" t="str">
        <f>IF(OR(C327&gt;=1,D327&gt;=1),"yes","no")</f>
        <v>no</v>
      </c>
      <c r="F327">
        <v>0</v>
      </c>
      <c r="G327">
        <v>1</v>
      </c>
      <c r="H327" t="s">
        <v>308</v>
      </c>
      <c r="I327" t="s">
        <v>18</v>
      </c>
      <c r="J327">
        <v>18105570</v>
      </c>
      <c r="K327">
        <v>18105741</v>
      </c>
      <c r="L327" t="s">
        <v>309</v>
      </c>
      <c r="M327" t="s">
        <v>310</v>
      </c>
      <c r="N327" t="s">
        <v>1046</v>
      </c>
      <c r="O327" t="s">
        <v>5</v>
      </c>
      <c r="P327" t="s">
        <v>5</v>
      </c>
    </row>
    <row r="328" spans="1:16">
      <c r="A328">
        <v>14179</v>
      </c>
      <c r="B328" t="s">
        <v>445</v>
      </c>
      <c r="C328">
        <v>0</v>
      </c>
      <c r="D328">
        <v>0</v>
      </c>
      <c r="E328" t="str">
        <f>IF(OR(C328&gt;=1,D328&gt;=1),"yes","no")</f>
        <v>no</v>
      </c>
      <c r="F328">
        <v>0</v>
      </c>
      <c r="G328">
        <v>1</v>
      </c>
      <c r="H328" t="s">
        <v>440</v>
      </c>
      <c r="I328" t="s">
        <v>189</v>
      </c>
      <c r="J328">
        <v>45737748</v>
      </c>
      <c r="K328">
        <v>45737932</v>
      </c>
      <c r="L328" t="s">
        <v>441</v>
      </c>
      <c r="M328" t="s">
        <v>442</v>
      </c>
      <c r="N328" t="s">
        <v>1046</v>
      </c>
      <c r="O328" t="s">
        <v>5</v>
      </c>
      <c r="P328" t="s">
        <v>5</v>
      </c>
    </row>
    <row r="329" spans="1:16">
      <c r="A329">
        <v>14602</v>
      </c>
      <c r="B329" t="s">
        <v>485</v>
      </c>
      <c r="C329">
        <v>0</v>
      </c>
      <c r="D329">
        <v>0</v>
      </c>
      <c r="E329" t="str">
        <f>IF(OR(C329&gt;=1,D329&gt;=1),"yes","no")</f>
        <v>no</v>
      </c>
      <c r="F329">
        <v>0</v>
      </c>
      <c r="G329">
        <v>1</v>
      </c>
      <c r="H329" t="s">
        <v>82</v>
      </c>
      <c r="I329" t="s">
        <v>43</v>
      </c>
      <c r="J329">
        <v>55435878</v>
      </c>
      <c r="K329">
        <v>55436033</v>
      </c>
      <c r="L329" t="s">
        <v>83</v>
      </c>
      <c r="M329" t="s">
        <v>84</v>
      </c>
      <c r="N329" t="s">
        <v>1046</v>
      </c>
      <c r="O329" t="s">
        <v>26</v>
      </c>
      <c r="P329" t="s">
        <v>26</v>
      </c>
    </row>
    <row r="330" spans="1:16">
      <c r="A330">
        <v>677884</v>
      </c>
      <c r="B330" t="s">
        <v>499</v>
      </c>
      <c r="C330">
        <v>0</v>
      </c>
      <c r="D330">
        <v>0</v>
      </c>
      <c r="E330" t="str">
        <f>IF(OR(C330&gt;=1,D330&gt;=1),"yes","no")</f>
        <v>no</v>
      </c>
      <c r="F330">
        <v>0</v>
      </c>
      <c r="G330">
        <v>1</v>
      </c>
      <c r="H330" t="s">
        <v>91</v>
      </c>
      <c r="I330" t="s">
        <v>87</v>
      </c>
      <c r="J330">
        <v>57781358</v>
      </c>
      <c r="K330">
        <v>57781559</v>
      </c>
      <c r="L330" t="s">
        <v>92</v>
      </c>
      <c r="M330" t="s">
        <v>93</v>
      </c>
      <c r="N330" t="s">
        <v>1046</v>
      </c>
      <c r="O330" t="s">
        <v>26</v>
      </c>
      <c r="P330" t="s">
        <v>5</v>
      </c>
    </row>
    <row r="331" spans="1:16">
      <c r="A331">
        <v>100042065</v>
      </c>
      <c r="B331" t="s">
        <v>503</v>
      </c>
      <c r="C331">
        <v>0</v>
      </c>
      <c r="D331">
        <v>0</v>
      </c>
      <c r="E331" t="str">
        <f>IF(OR(C331&gt;=1,D331&gt;=1),"yes","no")</f>
        <v>no</v>
      </c>
      <c r="F331">
        <v>0</v>
      </c>
      <c r="G331">
        <v>1</v>
      </c>
      <c r="H331" t="s">
        <v>504</v>
      </c>
      <c r="I331" t="s">
        <v>18</v>
      </c>
      <c r="J331">
        <v>39838811</v>
      </c>
      <c r="K331">
        <v>39838989</v>
      </c>
      <c r="L331" t="s">
        <v>505</v>
      </c>
      <c r="M331" t="s">
        <v>506</v>
      </c>
      <c r="N331" t="s">
        <v>1046</v>
      </c>
      <c r="O331" t="s">
        <v>26</v>
      </c>
      <c r="P331" t="s">
        <v>26</v>
      </c>
    </row>
    <row r="332" spans="1:16">
      <c r="A332">
        <v>353346</v>
      </c>
      <c r="B332" t="s">
        <v>525</v>
      </c>
      <c r="C332">
        <v>0</v>
      </c>
      <c r="D332">
        <v>0</v>
      </c>
      <c r="E332" t="str">
        <f>IF(OR(C332&gt;=1,D332&gt;=1),"yes","no")</f>
        <v>no</v>
      </c>
      <c r="F332">
        <v>0</v>
      </c>
      <c r="G332">
        <v>1</v>
      </c>
      <c r="H332" t="s">
        <v>394</v>
      </c>
      <c r="I332" t="s">
        <v>111</v>
      </c>
      <c r="J332">
        <v>19859572</v>
      </c>
      <c r="K332">
        <v>19859804</v>
      </c>
      <c r="L332" t="s">
        <v>395</v>
      </c>
      <c r="M332" t="s">
        <v>396</v>
      </c>
      <c r="N332" t="s">
        <v>1046</v>
      </c>
      <c r="O332" t="s">
        <v>5</v>
      </c>
      <c r="P332" t="s">
        <v>5</v>
      </c>
    </row>
    <row r="333" spans="1:16">
      <c r="A333">
        <v>18171</v>
      </c>
      <c r="B333" t="s">
        <v>750</v>
      </c>
      <c r="C333">
        <v>0</v>
      </c>
      <c r="D333">
        <v>0</v>
      </c>
      <c r="E333" t="str">
        <f>IF(OR(C333&gt;=1,D333&gt;=1),"yes","no")</f>
        <v>no</v>
      </c>
      <c r="F333">
        <v>0</v>
      </c>
      <c r="G333">
        <v>1</v>
      </c>
      <c r="H333" t="s">
        <v>533</v>
      </c>
      <c r="I333" t="s">
        <v>29</v>
      </c>
      <c r="J333">
        <v>38283305</v>
      </c>
      <c r="K333">
        <v>38283507</v>
      </c>
      <c r="L333" t="s">
        <v>534</v>
      </c>
      <c r="M333" t="s">
        <v>535</v>
      </c>
      <c r="N333" t="s">
        <v>1046</v>
      </c>
      <c r="O333" t="s">
        <v>26</v>
      </c>
      <c r="P333" t="s">
        <v>5</v>
      </c>
    </row>
    <row r="334" spans="1:16">
      <c r="A334">
        <v>68344</v>
      </c>
      <c r="B334" t="s">
        <v>991</v>
      </c>
      <c r="C334">
        <v>0</v>
      </c>
      <c r="D334">
        <v>0</v>
      </c>
      <c r="E334" t="str">
        <f>IF(OR(C334&gt;=1,D334&gt;=1),"yes","no")</f>
        <v>no</v>
      </c>
      <c r="F334">
        <v>0</v>
      </c>
      <c r="G334">
        <v>1</v>
      </c>
      <c r="H334" t="s">
        <v>456</v>
      </c>
      <c r="I334" t="s">
        <v>111</v>
      </c>
      <c r="J334">
        <v>98589033</v>
      </c>
      <c r="K334">
        <v>98589293</v>
      </c>
      <c r="L334" t="s">
        <v>457</v>
      </c>
      <c r="M334" t="s">
        <v>458</v>
      </c>
      <c r="N334" t="s">
        <v>1046</v>
      </c>
      <c r="O334" t="s">
        <v>5</v>
      </c>
      <c r="P334" t="s">
        <v>5</v>
      </c>
    </row>
    <row r="335" spans="1:16">
      <c r="A335">
        <v>218165</v>
      </c>
      <c r="B335" t="s">
        <v>759</v>
      </c>
      <c r="C335">
        <v>1.53426273389029E-2</v>
      </c>
      <c r="D335">
        <v>1.09206393694113E-2</v>
      </c>
      <c r="E335" t="str">
        <f>IF(OR(C335&gt;=1,D335&gt;=1),"yes","no")</f>
        <v>no</v>
      </c>
      <c r="F335">
        <v>1.5976467918069001E-3</v>
      </c>
      <c r="G335">
        <v>1</v>
      </c>
      <c r="H335" t="s">
        <v>760</v>
      </c>
      <c r="I335" t="s">
        <v>111</v>
      </c>
      <c r="J335">
        <v>39877704</v>
      </c>
      <c r="K335">
        <v>39878081</v>
      </c>
      <c r="L335" t="s">
        <v>186</v>
      </c>
      <c r="M335" t="s">
        <v>761</v>
      </c>
      <c r="N335" t="s">
        <v>762</v>
      </c>
      <c r="O335" t="s">
        <v>5</v>
      </c>
      <c r="P335" t="s">
        <v>5</v>
      </c>
    </row>
    <row r="336" spans="1:16">
      <c r="A336">
        <v>432825</v>
      </c>
      <c r="B336" t="s">
        <v>507</v>
      </c>
      <c r="C336">
        <v>7.0211509997348098E-2</v>
      </c>
      <c r="D336">
        <v>7.2817119411033498E-2</v>
      </c>
      <c r="E336" t="str">
        <f>IF(OR(C336&gt;=1,D336&gt;=1),"yes","no")</f>
        <v>no</v>
      </c>
      <c r="F336">
        <v>1.75608887585942E-3</v>
      </c>
      <c r="G336">
        <v>1</v>
      </c>
      <c r="H336" t="s">
        <v>508</v>
      </c>
      <c r="I336" t="s">
        <v>13</v>
      </c>
      <c r="J336">
        <v>19701690</v>
      </c>
      <c r="K336">
        <v>19701868</v>
      </c>
      <c r="L336" t="s">
        <v>509</v>
      </c>
      <c r="M336" t="s">
        <v>510</v>
      </c>
      <c r="N336" t="s">
        <v>511</v>
      </c>
      <c r="O336" t="s">
        <v>5</v>
      </c>
      <c r="P336" t="s">
        <v>5</v>
      </c>
    </row>
    <row r="337" spans="1:16">
      <c r="A337">
        <v>11641</v>
      </c>
      <c r="B337" t="s">
        <v>90</v>
      </c>
      <c r="C337">
        <v>1.0262390499999999E-2</v>
      </c>
      <c r="D337">
        <v>8.9540000000000002E-3</v>
      </c>
      <c r="E337" t="str">
        <f>IF(OR(C337&gt;=1,D337&gt;=1),"yes","no")</f>
        <v>no</v>
      </c>
      <c r="F337">
        <v>1.75776496862049E-3</v>
      </c>
      <c r="G337">
        <v>1</v>
      </c>
      <c r="H337" t="s">
        <v>91</v>
      </c>
      <c r="I337" t="s">
        <v>87</v>
      </c>
      <c r="J337">
        <v>57781358</v>
      </c>
      <c r="K337">
        <v>57781559</v>
      </c>
      <c r="L337" t="s">
        <v>92</v>
      </c>
      <c r="M337" t="s">
        <v>93</v>
      </c>
      <c r="N337" t="s">
        <v>1046</v>
      </c>
      <c r="O337" t="s">
        <v>26</v>
      </c>
      <c r="P337" t="s">
        <v>5</v>
      </c>
    </row>
    <row r="338" spans="1:16">
      <c r="A338">
        <v>14747</v>
      </c>
      <c r="B338" t="s">
        <v>254</v>
      </c>
      <c r="C338">
        <v>3.4369024999999997E-2</v>
      </c>
      <c r="D338">
        <v>3.446722E-2</v>
      </c>
      <c r="E338" t="str">
        <f>IF(OR(C338&gt;=1,D338&gt;=1),"yes","no")</f>
        <v>no</v>
      </c>
      <c r="F338">
        <v>1.8240461367355499E-3</v>
      </c>
      <c r="G338">
        <v>1</v>
      </c>
      <c r="H338" t="s">
        <v>255</v>
      </c>
      <c r="I338" t="s">
        <v>23</v>
      </c>
      <c r="J338">
        <v>113504774</v>
      </c>
      <c r="K338">
        <v>113504946</v>
      </c>
      <c r="L338" t="s">
        <v>256</v>
      </c>
      <c r="M338" t="s">
        <v>257</v>
      </c>
      <c r="N338" t="s">
        <v>1046</v>
      </c>
      <c r="O338" t="s">
        <v>5</v>
      </c>
      <c r="P338" t="s">
        <v>26</v>
      </c>
    </row>
    <row r="339" spans="1:16">
      <c r="A339">
        <v>243168</v>
      </c>
      <c r="B339" t="s">
        <v>566</v>
      </c>
      <c r="C339">
        <v>5.1268250000000001E-2</v>
      </c>
      <c r="D339">
        <v>6.5953534999999994E-2</v>
      </c>
      <c r="E339" t="str">
        <f>IF(OR(C339&gt;=1,D339&gt;=1),"yes","no")</f>
        <v>no</v>
      </c>
      <c r="F339">
        <v>1.8505081584107E-3</v>
      </c>
      <c r="G339">
        <v>1</v>
      </c>
      <c r="H339" t="s">
        <v>567</v>
      </c>
      <c r="I339" t="s">
        <v>23</v>
      </c>
      <c r="J339">
        <v>103938793</v>
      </c>
      <c r="K339">
        <v>103938949</v>
      </c>
      <c r="L339" t="s">
        <v>568</v>
      </c>
      <c r="M339" t="s">
        <v>1046</v>
      </c>
      <c r="N339" t="s">
        <v>569</v>
      </c>
      <c r="O339" t="s">
        <v>26</v>
      </c>
      <c r="P339" t="s">
        <v>26</v>
      </c>
    </row>
    <row r="340" spans="1:16">
      <c r="A340">
        <v>74387</v>
      </c>
      <c r="B340" t="s">
        <v>27</v>
      </c>
      <c r="C340">
        <v>5.2527835000000002E-2</v>
      </c>
      <c r="D340">
        <v>5.2315609999999999E-2</v>
      </c>
      <c r="E340" t="str">
        <f>IF(OR(C340&gt;=1,D340&gt;=1),"yes","no")</f>
        <v>no</v>
      </c>
      <c r="F340">
        <v>1.8598118698212099E-3</v>
      </c>
      <c r="G340">
        <v>1</v>
      </c>
      <c r="H340" t="s">
        <v>28</v>
      </c>
      <c r="I340" t="s">
        <v>29</v>
      </c>
      <c r="J340">
        <v>91140524</v>
      </c>
      <c r="K340">
        <v>91140715</v>
      </c>
      <c r="L340" t="s">
        <v>30</v>
      </c>
      <c r="M340" t="s">
        <v>1046</v>
      </c>
      <c r="N340" t="s">
        <v>31</v>
      </c>
      <c r="O340" t="s">
        <v>5</v>
      </c>
      <c r="P340" t="s">
        <v>26</v>
      </c>
    </row>
    <row r="341" spans="1:16">
      <c r="A341">
        <v>76633</v>
      </c>
      <c r="B341" t="s">
        <v>11</v>
      </c>
      <c r="C341">
        <v>0.29703537632681298</v>
      </c>
      <c r="D341">
        <v>0.24903511548846199</v>
      </c>
      <c r="E341" t="str">
        <f>IF(OR(C341&gt;=1,D341&gt;=1),"yes","no")</f>
        <v>no</v>
      </c>
      <c r="F341">
        <v>1.9079105098108501E-3</v>
      </c>
      <c r="G341">
        <v>1</v>
      </c>
      <c r="H341" t="s">
        <v>12</v>
      </c>
      <c r="I341" t="s">
        <v>13</v>
      </c>
      <c r="J341">
        <v>22505636</v>
      </c>
      <c r="K341">
        <v>22505886</v>
      </c>
      <c r="L341" t="s">
        <v>14</v>
      </c>
      <c r="M341" t="s">
        <v>15</v>
      </c>
      <c r="N341" t="s">
        <v>1046</v>
      </c>
      <c r="O341" t="s">
        <v>5</v>
      </c>
      <c r="P341" t="s">
        <v>5</v>
      </c>
    </row>
    <row r="342" spans="1:16">
      <c r="A342">
        <v>12562</v>
      </c>
      <c r="B342" t="s">
        <v>226</v>
      </c>
      <c r="C342">
        <v>0.5858873</v>
      </c>
      <c r="D342">
        <v>0.59580635000000004</v>
      </c>
      <c r="E342" t="str">
        <f>IF(OR(C342&gt;=1,D342&gt;=1),"yes","no")</f>
        <v>no</v>
      </c>
      <c r="F342">
        <v>1.9691165498555499E-3</v>
      </c>
      <c r="G342">
        <v>1</v>
      </c>
      <c r="H342" t="s">
        <v>227</v>
      </c>
      <c r="I342" t="s">
        <v>65</v>
      </c>
      <c r="J342">
        <v>103362018</v>
      </c>
      <c r="K342">
        <v>103362215</v>
      </c>
      <c r="L342" t="s">
        <v>228</v>
      </c>
      <c r="M342" t="s">
        <v>229</v>
      </c>
      <c r="N342" t="s">
        <v>1046</v>
      </c>
      <c r="O342" t="s">
        <v>5</v>
      </c>
      <c r="P342" t="s">
        <v>5</v>
      </c>
    </row>
    <row r="343" spans="1:16">
      <c r="A343">
        <v>17260</v>
      </c>
      <c r="B343" t="s">
        <v>661</v>
      </c>
      <c r="C343">
        <v>0.15794682324523401</v>
      </c>
      <c r="D343">
        <v>0.14556610841499601</v>
      </c>
      <c r="E343" t="str">
        <f>IF(OR(C343&gt;=1,D343&gt;=1),"yes","no")</f>
        <v>no</v>
      </c>
      <c r="F343">
        <v>9.7379266295436806E-2</v>
      </c>
      <c r="G343">
        <v>1</v>
      </c>
      <c r="H343" t="s">
        <v>662</v>
      </c>
      <c r="I343" t="s">
        <v>111</v>
      </c>
      <c r="J343">
        <v>83143428</v>
      </c>
      <c r="K343">
        <v>83143615</v>
      </c>
      <c r="L343" t="s">
        <v>663</v>
      </c>
      <c r="M343" t="s">
        <v>664</v>
      </c>
      <c r="N343" t="s">
        <v>1046</v>
      </c>
      <c r="O343" t="s">
        <v>5</v>
      </c>
      <c r="P343" t="s">
        <v>5</v>
      </c>
    </row>
    <row r="344" spans="1:16">
      <c r="A344">
        <v>17260</v>
      </c>
      <c r="B344" t="s">
        <v>661</v>
      </c>
      <c r="C344">
        <v>0.15794682324523401</v>
      </c>
      <c r="D344">
        <v>0.14556610841499601</v>
      </c>
      <c r="E344" t="str">
        <f>IF(OR(C344&gt;=1,D344&gt;=1),"yes","no")</f>
        <v>no</v>
      </c>
      <c r="F344">
        <v>9.7379266295436806E-2</v>
      </c>
      <c r="G344">
        <v>1</v>
      </c>
      <c r="H344" t="s">
        <v>665</v>
      </c>
      <c r="I344" t="s">
        <v>111</v>
      </c>
      <c r="J344">
        <v>83655232</v>
      </c>
      <c r="K344">
        <v>83655421</v>
      </c>
      <c r="L344" t="s">
        <v>666</v>
      </c>
      <c r="M344" t="s">
        <v>1046</v>
      </c>
      <c r="N344" t="s">
        <v>457</v>
      </c>
      <c r="O344" t="s">
        <v>5</v>
      </c>
      <c r="P344" t="s">
        <v>5</v>
      </c>
    </row>
    <row r="345" spans="1:16">
      <c r="A345">
        <v>319880</v>
      </c>
      <c r="B345" t="s">
        <v>985</v>
      </c>
      <c r="C345">
        <v>0.64252871487816599</v>
      </c>
      <c r="D345">
        <v>0.55865409495484097</v>
      </c>
      <c r="E345" t="str">
        <f>IF(OR(C345&gt;=1,D345&gt;=1),"yes","no")</f>
        <v>no</v>
      </c>
      <c r="F345">
        <v>0.17788099334778701</v>
      </c>
      <c r="G345">
        <v>0.70690172569588805</v>
      </c>
      <c r="H345" t="s">
        <v>714</v>
      </c>
      <c r="I345" t="s">
        <v>211</v>
      </c>
      <c r="J345">
        <v>94414123</v>
      </c>
      <c r="K345">
        <v>94414359</v>
      </c>
      <c r="L345" t="s">
        <v>715</v>
      </c>
      <c r="M345" t="s">
        <v>716</v>
      </c>
      <c r="N345" t="s">
        <v>1046</v>
      </c>
      <c r="O345" t="s">
        <v>5</v>
      </c>
      <c r="P345" t="s">
        <v>5</v>
      </c>
    </row>
    <row r="346" spans="1:16">
      <c r="A346">
        <v>239731</v>
      </c>
      <c r="B346" t="s">
        <v>885</v>
      </c>
      <c r="C346">
        <v>0.86284125</v>
      </c>
      <c r="D346">
        <v>0.78065209999999996</v>
      </c>
      <c r="E346" t="str">
        <f>IF(OR(C346&gt;=1,D346&gt;=1),"yes","no")</f>
        <v>no</v>
      </c>
      <c r="F346">
        <v>0.18097086460183001</v>
      </c>
      <c r="G346">
        <v>0.59871508752612801</v>
      </c>
      <c r="H346" t="s">
        <v>551</v>
      </c>
      <c r="I346" t="s">
        <v>29</v>
      </c>
      <c r="J346">
        <v>17210006</v>
      </c>
      <c r="K346">
        <v>17210183</v>
      </c>
      <c r="L346" t="s">
        <v>552</v>
      </c>
      <c r="M346" t="s">
        <v>1046</v>
      </c>
      <c r="N346" t="s">
        <v>553</v>
      </c>
      <c r="O346" t="s">
        <v>5</v>
      </c>
      <c r="P346" t="s">
        <v>5</v>
      </c>
    </row>
    <row r="347" spans="1:16">
      <c r="A347">
        <v>223332</v>
      </c>
      <c r="B347" t="s">
        <v>845</v>
      </c>
      <c r="C347">
        <v>0.17658068728092699</v>
      </c>
      <c r="D347">
        <v>0.14564385091934601</v>
      </c>
      <c r="E347" t="str">
        <f>IF(OR(C347&gt;=1,D347&gt;=1),"yes","no")</f>
        <v>no</v>
      </c>
      <c r="F347">
        <v>0.21089900746062001</v>
      </c>
      <c r="G347">
        <v>1</v>
      </c>
      <c r="H347" t="s">
        <v>846</v>
      </c>
      <c r="I347" t="s">
        <v>38</v>
      </c>
      <c r="J347">
        <v>8781235</v>
      </c>
      <c r="K347">
        <v>8781391</v>
      </c>
      <c r="L347" t="s">
        <v>695</v>
      </c>
      <c r="M347" t="s">
        <v>847</v>
      </c>
      <c r="N347" t="s">
        <v>1046</v>
      </c>
      <c r="O347" t="s">
        <v>5</v>
      </c>
      <c r="P347" t="s">
        <v>5</v>
      </c>
    </row>
    <row r="348" spans="1:16">
      <c r="A348">
        <v>12299</v>
      </c>
      <c r="B348" t="s">
        <v>196</v>
      </c>
      <c r="C348">
        <v>0.19847430221363199</v>
      </c>
      <c r="D348">
        <v>0.167847168101249</v>
      </c>
      <c r="E348" t="str">
        <f>IF(OR(C348&gt;=1,D348&gt;=1),"yes","no")</f>
        <v>no</v>
      </c>
      <c r="F348">
        <v>0.21602726505012301</v>
      </c>
      <c r="G348">
        <v>1</v>
      </c>
      <c r="H348" t="s">
        <v>197</v>
      </c>
      <c r="I348" t="s">
        <v>48</v>
      </c>
      <c r="J348">
        <v>107777688</v>
      </c>
      <c r="K348">
        <v>107777858</v>
      </c>
      <c r="L348" t="s">
        <v>198</v>
      </c>
      <c r="M348" t="s">
        <v>199</v>
      </c>
      <c r="N348" t="s">
        <v>1046</v>
      </c>
      <c r="O348" t="s">
        <v>5</v>
      </c>
      <c r="P348" t="s">
        <v>5</v>
      </c>
    </row>
    <row r="349" spans="1:16">
      <c r="A349">
        <v>83691</v>
      </c>
      <c r="B349" t="s">
        <v>311</v>
      </c>
      <c r="C349">
        <v>0.136800181518556</v>
      </c>
      <c r="D349">
        <v>0.105588981516654</v>
      </c>
      <c r="E349" t="str">
        <f>IF(OR(C349&gt;=1,D349&gt;=1),"yes","no")</f>
        <v>no</v>
      </c>
      <c r="F349">
        <v>0.29638956621403501</v>
      </c>
      <c r="G349">
        <v>0.93404464892623196</v>
      </c>
      <c r="H349" t="s">
        <v>308</v>
      </c>
      <c r="I349" t="s">
        <v>18</v>
      </c>
      <c r="J349">
        <v>18105570</v>
      </c>
      <c r="K349">
        <v>18105741</v>
      </c>
      <c r="L349" t="s">
        <v>309</v>
      </c>
      <c r="M349" t="s">
        <v>310</v>
      </c>
      <c r="N349" t="s">
        <v>1046</v>
      </c>
      <c r="O349" t="s">
        <v>5</v>
      </c>
      <c r="P349" t="s">
        <v>5</v>
      </c>
    </row>
    <row r="350" spans="1:16">
      <c r="A350">
        <v>226265</v>
      </c>
      <c r="B350" t="s">
        <v>397</v>
      </c>
      <c r="C350">
        <v>5.9351349999999997E-2</v>
      </c>
      <c r="D350">
        <v>5.2439979999999997E-2</v>
      </c>
      <c r="E350" t="str">
        <f>IF(OR(C350&gt;=1,D350&gt;=1),"yes","no")</f>
        <v>no</v>
      </c>
      <c r="F350">
        <v>0.306725460905095</v>
      </c>
      <c r="G350">
        <v>1</v>
      </c>
      <c r="H350" t="s">
        <v>398</v>
      </c>
      <c r="I350" t="s">
        <v>189</v>
      </c>
      <c r="J350">
        <v>58889432</v>
      </c>
      <c r="K350">
        <v>58889664</v>
      </c>
      <c r="L350" t="s">
        <v>399</v>
      </c>
      <c r="M350" t="s">
        <v>400</v>
      </c>
      <c r="N350" t="s">
        <v>1046</v>
      </c>
      <c r="O350" t="s">
        <v>5</v>
      </c>
      <c r="P350" t="s">
        <v>26</v>
      </c>
    </row>
    <row r="351" spans="1:16">
      <c r="A351">
        <v>216749</v>
      </c>
      <c r="B351" t="s">
        <v>741</v>
      </c>
      <c r="C351">
        <v>0.124248112053926</v>
      </c>
      <c r="D351">
        <v>9.3339759334170699E-2</v>
      </c>
      <c r="E351" t="str">
        <f>IF(OR(C351&gt;=1,D351&gt;=1),"yes","no")</f>
        <v>no</v>
      </c>
      <c r="F351">
        <v>0.407185661513495</v>
      </c>
      <c r="G351">
        <v>0.88298376621199803</v>
      </c>
      <c r="H351" t="s">
        <v>491</v>
      </c>
      <c r="I351" t="s">
        <v>48</v>
      </c>
      <c r="J351">
        <v>55791563</v>
      </c>
      <c r="K351">
        <v>55791739</v>
      </c>
      <c r="L351" t="s">
        <v>1046</v>
      </c>
      <c r="M351" t="s">
        <v>492</v>
      </c>
      <c r="N351" t="s">
        <v>493</v>
      </c>
      <c r="O351" t="s">
        <v>26</v>
      </c>
      <c r="P351" t="s">
        <v>26</v>
      </c>
    </row>
    <row r="352" spans="1:16">
      <c r="A352">
        <v>230972</v>
      </c>
      <c r="B352" t="s">
        <v>123</v>
      </c>
      <c r="C352">
        <v>0.12219259</v>
      </c>
      <c r="D352">
        <v>9.6954440000000003E-2</v>
      </c>
      <c r="E352" t="str">
        <f>IF(OR(C352&gt;=1,D352&gt;=1),"yes","no")</f>
        <v>no</v>
      </c>
      <c r="F352">
        <v>0.44938313091602899</v>
      </c>
      <c r="G352">
        <v>0.85649230283175704</v>
      </c>
      <c r="H352" t="s">
        <v>124</v>
      </c>
      <c r="I352" t="s">
        <v>87</v>
      </c>
      <c r="J352">
        <v>154568955</v>
      </c>
      <c r="K352">
        <v>154569146</v>
      </c>
      <c r="L352" t="s">
        <v>125</v>
      </c>
      <c r="M352" t="s">
        <v>126</v>
      </c>
      <c r="N352" t="s">
        <v>1046</v>
      </c>
      <c r="O352" t="s">
        <v>5</v>
      </c>
      <c r="P352" t="s">
        <v>5</v>
      </c>
    </row>
    <row r="353" spans="1:16">
      <c r="A353">
        <v>319480</v>
      </c>
      <c r="B353" t="s">
        <v>585</v>
      </c>
      <c r="C353">
        <v>8.3367230000000001E-2</v>
      </c>
      <c r="D353">
        <v>5.5707624999999997E-2</v>
      </c>
      <c r="E353" t="str">
        <f>IF(OR(C353&gt;=1,D353&gt;=1),"yes","no")</f>
        <v>no</v>
      </c>
      <c r="F353">
        <v>0.44938313093816101</v>
      </c>
      <c r="G353">
        <v>0.85649230283175704</v>
      </c>
      <c r="H353" t="s">
        <v>296</v>
      </c>
      <c r="I353" t="s">
        <v>172</v>
      </c>
      <c r="J353">
        <v>62554695</v>
      </c>
      <c r="K353">
        <v>62554888</v>
      </c>
      <c r="L353" t="s">
        <v>297</v>
      </c>
      <c r="M353" t="s">
        <v>298</v>
      </c>
      <c r="N353" t="s">
        <v>1046</v>
      </c>
      <c r="O353" t="s">
        <v>26</v>
      </c>
      <c r="P353" t="s">
        <v>26</v>
      </c>
    </row>
    <row r="354" spans="1:16">
      <c r="A354">
        <v>20265</v>
      </c>
      <c r="B354" t="s">
        <v>904</v>
      </c>
      <c r="C354">
        <v>0.47169290000000003</v>
      </c>
      <c r="D354">
        <v>0.34133295000000002</v>
      </c>
      <c r="E354" t="str">
        <f>IF(OR(C354&gt;=1,D354&gt;=1),"yes","no")</f>
        <v>no</v>
      </c>
      <c r="F354">
        <v>0.46178729185342099</v>
      </c>
      <c r="G354">
        <v>0.11824556062084</v>
      </c>
      <c r="H354" t="s">
        <v>905</v>
      </c>
      <c r="I354" t="s">
        <v>2</v>
      </c>
      <c r="J354">
        <v>66368059</v>
      </c>
      <c r="K354">
        <v>66368236</v>
      </c>
      <c r="L354" t="s">
        <v>906</v>
      </c>
      <c r="M354" t="s">
        <v>907</v>
      </c>
      <c r="N354" t="s">
        <v>1046</v>
      </c>
      <c r="O354" t="s">
        <v>5</v>
      </c>
      <c r="P354" t="s">
        <v>5</v>
      </c>
    </row>
    <row r="355" spans="1:16">
      <c r="A355">
        <v>209776</v>
      </c>
      <c r="B355" t="s">
        <v>521</v>
      </c>
      <c r="C355">
        <v>0.23440435000000001</v>
      </c>
      <c r="D355">
        <v>0.12968535</v>
      </c>
      <c r="E355" t="str">
        <f>IF(OR(C355&gt;=1,D355&gt;=1),"yes","no")</f>
        <v>no</v>
      </c>
      <c r="F355">
        <v>0.55827176632422704</v>
      </c>
      <c r="G355">
        <v>0.89753682143355396</v>
      </c>
      <c r="H355" t="s">
        <v>522</v>
      </c>
      <c r="I355" t="s">
        <v>120</v>
      </c>
      <c r="J355">
        <v>119086115</v>
      </c>
      <c r="K355">
        <v>119086277</v>
      </c>
      <c r="L355" t="s">
        <v>523</v>
      </c>
      <c r="M355" t="s">
        <v>524</v>
      </c>
      <c r="N355" t="s">
        <v>1046</v>
      </c>
      <c r="O355" t="s">
        <v>5</v>
      </c>
      <c r="P355" t="s">
        <v>26</v>
      </c>
    </row>
    <row r="356" spans="1:16">
      <c r="A356">
        <v>13876</v>
      </c>
      <c r="B356" t="s">
        <v>409</v>
      </c>
      <c r="C356">
        <v>8.4633475E-2</v>
      </c>
      <c r="D356">
        <v>5.8257394999999997E-2</v>
      </c>
      <c r="E356" t="str">
        <f>IF(OR(C356&gt;=1,D356&gt;=1),"yes","no")</f>
        <v>no</v>
      </c>
      <c r="F356">
        <v>0.56750700183389702</v>
      </c>
      <c r="G356">
        <v>0.79245111897316201</v>
      </c>
      <c r="H356" t="s">
        <v>410</v>
      </c>
      <c r="I356" t="s">
        <v>29</v>
      </c>
      <c r="J356">
        <v>95346001</v>
      </c>
      <c r="K356">
        <v>95346210</v>
      </c>
      <c r="L356" t="s">
        <v>411</v>
      </c>
      <c r="M356" t="s">
        <v>1046</v>
      </c>
      <c r="N356" t="s">
        <v>412</v>
      </c>
      <c r="O356" t="s">
        <v>5</v>
      </c>
      <c r="P356" t="s">
        <v>5</v>
      </c>
    </row>
    <row r="357" spans="1:16">
      <c r="A357">
        <v>75718</v>
      </c>
      <c r="B357" t="s">
        <v>1013</v>
      </c>
      <c r="C357">
        <v>0.31659595000000001</v>
      </c>
      <c r="D357">
        <v>0.20790220000000001</v>
      </c>
      <c r="E357" t="str">
        <f>IF(OR(C357&gt;=1,D357&gt;=1),"yes","no")</f>
        <v>no</v>
      </c>
      <c r="F357">
        <v>0.58195529812880598</v>
      </c>
      <c r="G357">
        <v>0.37543377125773703</v>
      </c>
      <c r="H357" t="s">
        <v>206</v>
      </c>
      <c r="I357" t="s">
        <v>87</v>
      </c>
      <c r="J357">
        <v>138537286</v>
      </c>
      <c r="K357">
        <v>138537486</v>
      </c>
      <c r="L357" t="s">
        <v>207</v>
      </c>
      <c r="M357" t="s">
        <v>1046</v>
      </c>
      <c r="N357" t="s">
        <v>208</v>
      </c>
      <c r="O357" t="s">
        <v>5</v>
      </c>
      <c r="P357" t="s">
        <v>26</v>
      </c>
    </row>
    <row r="358" spans="1:16">
      <c r="A358">
        <v>353155</v>
      </c>
      <c r="B358" t="s">
        <v>486</v>
      </c>
      <c r="C358">
        <v>0.88023680124743298</v>
      </c>
      <c r="D358">
        <v>0.52615828004294596</v>
      </c>
      <c r="E358" t="str">
        <f>IF(OR(C358&gt;=1,D358&gt;=1),"yes","no")</f>
        <v>no</v>
      </c>
      <c r="F358">
        <v>0.61387475864379504</v>
      </c>
      <c r="G358">
        <v>0.52709619797391305</v>
      </c>
      <c r="H358" t="s">
        <v>487</v>
      </c>
      <c r="I358" t="s">
        <v>48</v>
      </c>
      <c r="J358">
        <v>98981769</v>
      </c>
      <c r="K358">
        <v>98982016</v>
      </c>
      <c r="L358" t="s">
        <v>488</v>
      </c>
      <c r="M358" t="s">
        <v>489</v>
      </c>
      <c r="N358" t="s">
        <v>1046</v>
      </c>
      <c r="O358" t="s">
        <v>5</v>
      </c>
      <c r="P358" t="s">
        <v>5</v>
      </c>
    </row>
    <row r="359" spans="1:16">
      <c r="A359">
        <v>71200</v>
      </c>
      <c r="B359" t="s">
        <v>362</v>
      </c>
      <c r="C359">
        <v>0.89114371825715</v>
      </c>
      <c r="D359">
        <v>0.54886862345076404</v>
      </c>
      <c r="E359" t="str">
        <f>IF(OR(C359&gt;=1,D359&gt;=1),"yes","no")</f>
        <v>no</v>
      </c>
      <c r="F359">
        <v>0.75291008491119604</v>
      </c>
      <c r="G359">
        <v>0.48847521985617598</v>
      </c>
      <c r="H359" t="s">
        <v>359</v>
      </c>
      <c r="I359" t="s">
        <v>13</v>
      </c>
      <c r="J359">
        <v>41072770</v>
      </c>
      <c r="K359">
        <v>41072965</v>
      </c>
      <c r="L359" t="s">
        <v>1046</v>
      </c>
      <c r="M359" t="s">
        <v>360</v>
      </c>
      <c r="N359" t="s">
        <v>361</v>
      </c>
      <c r="O359" t="s">
        <v>5</v>
      </c>
      <c r="P359" t="s">
        <v>5</v>
      </c>
    </row>
    <row r="360" spans="1:16">
      <c r="A360">
        <v>11921</v>
      </c>
      <c r="B360" t="s">
        <v>144</v>
      </c>
      <c r="C360">
        <v>0.57773640000000004</v>
      </c>
      <c r="D360">
        <v>0.36063220000000001</v>
      </c>
      <c r="E360" t="str">
        <f>IF(OR(C360&gt;=1,D360&gt;=1),"yes","no")</f>
        <v>no</v>
      </c>
      <c r="F360">
        <v>0.75742107080185395</v>
      </c>
      <c r="G360">
        <v>0.17983804514356999</v>
      </c>
      <c r="H360" t="s">
        <v>145</v>
      </c>
      <c r="I360" t="s">
        <v>43</v>
      </c>
      <c r="J360">
        <v>64688310</v>
      </c>
      <c r="K360">
        <v>64688547</v>
      </c>
      <c r="L360" t="s">
        <v>146</v>
      </c>
      <c r="M360" t="s">
        <v>147</v>
      </c>
      <c r="N360" t="s">
        <v>1046</v>
      </c>
      <c r="O360" t="s">
        <v>5</v>
      </c>
      <c r="P360" t="s">
        <v>5</v>
      </c>
    </row>
    <row r="361" spans="1:16">
      <c r="A361">
        <v>56490</v>
      </c>
      <c r="B361" t="s">
        <v>1018</v>
      </c>
      <c r="C361">
        <v>0.99455505</v>
      </c>
      <c r="D361">
        <v>0.62502449999999998</v>
      </c>
      <c r="E361" t="str">
        <f>IF(OR(C361&gt;=1,D361&gt;=1),"yes","no")</f>
        <v>no</v>
      </c>
      <c r="F361">
        <v>0.75964374804603896</v>
      </c>
      <c r="G361">
        <v>6.6794465458168998E-3</v>
      </c>
      <c r="H361" t="s">
        <v>474</v>
      </c>
      <c r="I361" t="s">
        <v>29</v>
      </c>
      <c r="J361">
        <v>42396657</v>
      </c>
      <c r="K361">
        <v>42396820</v>
      </c>
      <c r="L361" t="s">
        <v>475</v>
      </c>
      <c r="M361" t="s">
        <v>1046</v>
      </c>
      <c r="N361" t="s">
        <v>476</v>
      </c>
      <c r="O361" t="s">
        <v>5</v>
      </c>
      <c r="P361" t="s">
        <v>5</v>
      </c>
    </row>
    <row r="362" spans="1:16">
      <c r="A362">
        <v>14912</v>
      </c>
      <c r="B362" t="s">
        <v>740</v>
      </c>
      <c r="C362">
        <v>0.31360745000000001</v>
      </c>
      <c r="D362">
        <v>0.19259889999999999</v>
      </c>
      <c r="E362" t="str">
        <f>IF(OR(C362&gt;=1,D362&gt;=1),"yes","no")</f>
        <v>no</v>
      </c>
      <c r="F362">
        <v>0.77687470694174099</v>
      </c>
      <c r="G362">
        <v>0.42429277281118899</v>
      </c>
      <c r="H362" t="s">
        <v>581</v>
      </c>
      <c r="I362" t="s">
        <v>120</v>
      </c>
      <c r="J362">
        <v>139528796</v>
      </c>
      <c r="K362">
        <v>139528984</v>
      </c>
      <c r="L362" t="s">
        <v>582</v>
      </c>
      <c r="M362" t="s">
        <v>1046</v>
      </c>
      <c r="N362" t="s">
        <v>583</v>
      </c>
      <c r="O362" t="s">
        <v>5</v>
      </c>
      <c r="P362" t="s">
        <v>5</v>
      </c>
    </row>
    <row r="363" spans="1:16">
      <c r="A363">
        <v>15207</v>
      </c>
      <c r="B363" t="s">
        <v>548</v>
      </c>
      <c r="C363">
        <v>0.75715449999999995</v>
      </c>
      <c r="D363">
        <v>0.42161094999999998</v>
      </c>
      <c r="E363" t="str">
        <f>IF(OR(C363&gt;=1,D363&gt;=1),"yes","no")</f>
        <v>no</v>
      </c>
      <c r="F363">
        <v>0.86368020504485199</v>
      </c>
      <c r="G363">
        <v>9.2670847200746198E-2</v>
      </c>
      <c r="H363" t="s">
        <v>527</v>
      </c>
      <c r="I363" t="s">
        <v>87</v>
      </c>
      <c r="J363">
        <v>152288525</v>
      </c>
      <c r="K363">
        <v>152288685</v>
      </c>
      <c r="L363" t="s">
        <v>528</v>
      </c>
      <c r="M363" t="s">
        <v>529</v>
      </c>
      <c r="N363" t="s">
        <v>1046</v>
      </c>
      <c r="O363" t="s">
        <v>5</v>
      </c>
      <c r="P363" t="s">
        <v>5</v>
      </c>
    </row>
    <row r="364" spans="1:16">
      <c r="A364">
        <v>80979</v>
      </c>
      <c r="B364" t="s">
        <v>941</v>
      </c>
      <c r="C364">
        <v>2.7094320000000002E-2</v>
      </c>
      <c r="D364">
        <v>1.4581179999999999E-2</v>
      </c>
      <c r="E364" t="str">
        <f>IF(OR(C364&gt;=1,D364&gt;=1),"yes","no")</f>
        <v>no</v>
      </c>
      <c r="F364">
        <v>0.91934599010475504</v>
      </c>
      <c r="G364">
        <v>0.76094257614446703</v>
      </c>
      <c r="H364" t="s">
        <v>873</v>
      </c>
      <c r="I364" t="s">
        <v>23</v>
      </c>
      <c r="J364">
        <v>22031704</v>
      </c>
      <c r="K364">
        <v>22031870</v>
      </c>
      <c r="L364" t="s">
        <v>874</v>
      </c>
      <c r="M364" t="s">
        <v>875</v>
      </c>
      <c r="N364" t="s">
        <v>1046</v>
      </c>
      <c r="O364" t="s">
        <v>5</v>
      </c>
      <c r="P364" t="s">
        <v>5</v>
      </c>
    </row>
    <row r="365" spans="1:16">
      <c r="A365">
        <v>89867</v>
      </c>
      <c r="B365" t="s">
        <v>912</v>
      </c>
      <c r="C365">
        <v>7.9221312112269002E-2</v>
      </c>
      <c r="D365">
        <v>3.6810241454094901E-2</v>
      </c>
      <c r="E365" t="str">
        <f>IF(OR(C365&gt;=1,D365&gt;=1),"yes","no")</f>
        <v>no</v>
      </c>
      <c r="F365">
        <v>0.96713948554061502</v>
      </c>
      <c r="G365">
        <v>0.52359093281618996</v>
      </c>
      <c r="H365" t="s">
        <v>434</v>
      </c>
      <c r="I365" t="s">
        <v>18</v>
      </c>
      <c r="J365">
        <v>157684361</v>
      </c>
      <c r="K365">
        <v>157684572</v>
      </c>
      <c r="L365" t="s">
        <v>435</v>
      </c>
      <c r="M365" t="s">
        <v>436</v>
      </c>
      <c r="N365" t="s">
        <v>1046</v>
      </c>
      <c r="O365" t="s">
        <v>5</v>
      </c>
      <c r="P365" t="s">
        <v>26</v>
      </c>
    </row>
    <row r="366" spans="1:16">
      <c r="A366">
        <v>232217</v>
      </c>
      <c r="B366" t="s">
        <v>41</v>
      </c>
      <c r="C366">
        <v>3.7306325000000001E-2</v>
      </c>
      <c r="D366">
        <v>1.1733125E-2</v>
      </c>
      <c r="E366" t="str">
        <f>IF(OR(C366&gt;=1,D366&gt;=1),"yes","no")</f>
        <v>no</v>
      </c>
      <c r="F366">
        <v>1.38021410762811</v>
      </c>
      <c r="G366">
        <v>0.62383964060972796</v>
      </c>
      <c r="H366" t="s">
        <v>42</v>
      </c>
      <c r="I366" t="s">
        <v>43</v>
      </c>
      <c r="J366">
        <v>88942750</v>
      </c>
      <c r="K366">
        <v>88942906</v>
      </c>
      <c r="L366" t="s">
        <v>44</v>
      </c>
      <c r="M366" t="s">
        <v>1046</v>
      </c>
      <c r="N366" t="s">
        <v>45</v>
      </c>
      <c r="O366" t="s">
        <v>26</v>
      </c>
      <c r="P366" t="s">
        <v>26</v>
      </c>
    </row>
    <row r="367" spans="1:16">
      <c r="A367">
        <v>72585</v>
      </c>
      <c r="B367" t="s">
        <v>638</v>
      </c>
      <c r="C367">
        <v>0.50729985058950999</v>
      </c>
      <c r="D367">
        <v>0.17968986913271401</v>
      </c>
      <c r="E367" t="str">
        <f>IF(OR(C367&gt;=1,D367&gt;=1),"yes","no")</f>
        <v>no</v>
      </c>
      <c r="F367">
        <v>1.47587737823952</v>
      </c>
      <c r="G367">
        <v>1.25165598873358E-2</v>
      </c>
      <c r="H367" t="s">
        <v>639</v>
      </c>
      <c r="I367" t="s">
        <v>18</v>
      </c>
      <c r="J367">
        <v>126436911</v>
      </c>
      <c r="K367">
        <v>126437158</v>
      </c>
      <c r="L367" t="s">
        <v>640</v>
      </c>
      <c r="M367" t="s">
        <v>641</v>
      </c>
      <c r="N367" t="s">
        <v>1046</v>
      </c>
      <c r="O367" t="s">
        <v>5</v>
      </c>
      <c r="P367" t="s">
        <v>5</v>
      </c>
    </row>
    <row r="368" spans="1:16">
      <c r="A368">
        <v>241035</v>
      </c>
      <c r="B368" t="s">
        <v>794</v>
      </c>
      <c r="C368">
        <v>3.0253673727823099E-2</v>
      </c>
      <c r="D368">
        <v>9.9637805799138099E-3</v>
      </c>
      <c r="E368" t="str">
        <f>IF(OR(C368&gt;=1,D368&gt;=1),"yes","no")</f>
        <v>no</v>
      </c>
      <c r="F368">
        <v>1.52914477107492</v>
      </c>
      <c r="G368">
        <v>0.17983804514356999</v>
      </c>
      <c r="H368" t="s">
        <v>795</v>
      </c>
      <c r="I368" t="s">
        <v>18</v>
      </c>
      <c r="J368">
        <v>20180225</v>
      </c>
      <c r="K368">
        <v>20180428</v>
      </c>
      <c r="L368" t="s">
        <v>796</v>
      </c>
      <c r="M368" t="s">
        <v>797</v>
      </c>
      <c r="N368" t="s">
        <v>1046</v>
      </c>
      <c r="O368" t="s">
        <v>5</v>
      </c>
      <c r="P368" t="s">
        <v>5</v>
      </c>
    </row>
    <row r="369" spans="1:16">
      <c r="A369">
        <v>19049</v>
      </c>
      <c r="B369" t="s">
        <v>811</v>
      </c>
      <c r="C369">
        <v>0.159695139864338</v>
      </c>
      <c r="D369">
        <v>4.0400188720648898E-2</v>
      </c>
      <c r="E369" t="str">
        <f>IF(OR(C369&gt;=1,D369&gt;=1),"yes","no")</f>
        <v>no</v>
      </c>
      <c r="F369">
        <v>1.87630545090878</v>
      </c>
      <c r="G369">
        <v>0.20517183144305401</v>
      </c>
      <c r="H369" t="s">
        <v>719</v>
      </c>
      <c r="I369" t="s">
        <v>48</v>
      </c>
      <c r="J369">
        <v>98342620</v>
      </c>
      <c r="K369">
        <v>98342889</v>
      </c>
      <c r="L369" t="s">
        <v>720</v>
      </c>
      <c r="M369" t="s">
        <v>721</v>
      </c>
      <c r="N369" t="s">
        <v>1046</v>
      </c>
      <c r="O369" t="s">
        <v>5</v>
      </c>
      <c r="P369" t="s">
        <v>5</v>
      </c>
    </row>
    <row r="370" spans="1:16">
      <c r="A370">
        <v>66332</v>
      </c>
      <c r="B370" t="s">
        <v>6</v>
      </c>
      <c r="C370">
        <v>8.0971849999999998E-3</v>
      </c>
      <c r="D370">
        <v>0</v>
      </c>
      <c r="E370" t="str">
        <f>IF(OR(C370&gt;=1,D370&gt;=1),"yes","no")</f>
        <v>no</v>
      </c>
      <c r="F370">
        <v>2.3226853742891298</v>
      </c>
      <c r="G370">
        <v>0.52709619797391305</v>
      </c>
      <c r="H370" t="s">
        <v>7</v>
      </c>
      <c r="I370" t="s">
        <v>8</v>
      </c>
      <c r="J370">
        <v>48823229</v>
      </c>
      <c r="K370">
        <v>48823397</v>
      </c>
      <c r="L370" t="s">
        <v>9</v>
      </c>
      <c r="M370" t="s">
        <v>10</v>
      </c>
      <c r="N370" t="s">
        <v>1046</v>
      </c>
      <c r="O370" t="s">
        <v>5</v>
      </c>
      <c r="P370" t="s">
        <v>5</v>
      </c>
    </row>
    <row r="371" spans="1:16">
      <c r="A371">
        <v>66813</v>
      </c>
      <c r="B371" t="s">
        <v>179</v>
      </c>
      <c r="C371">
        <v>1.2291675E-2</v>
      </c>
      <c r="D371">
        <v>0</v>
      </c>
      <c r="E371" t="str">
        <f>IF(OR(C371&gt;=1,D371&gt;=1),"yes","no")</f>
        <v>no</v>
      </c>
      <c r="F371">
        <v>2.3226853742891298</v>
      </c>
      <c r="G371">
        <v>0.52709619797391305</v>
      </c>
      <c r="H371" t="s">
        <v>180</v>
      </c>
      <c r="I371" t="s">
        <v>43</v>
      </c>
      <c r="J371">
        <v>134157590</v>
      </c>
      <c r="K371">
        <v>134157775</v>
      </c>
      <c r="L371" t="s">
        <v>181</v>
      </c>
      <c r="M371" t="s">
        <v>1046</v>
      </c>
      <c r="N371" t="s">
        <v>182</v>
      </c>
      <c r="O371" t="s">
        <v>5</v>
      </c>
      <c r="P371" t="s">
        <v>5</v>
      </c>
    </row>
    <row r="372" spans="1:16">
      <c r="A372">
        <v>117586</v>
      </c>
      <c r="B372" t="s">
        <v>55</v>
      </c>
      <c r="C372">
        <v>2.3699856602496201E-2</v>
      </c>
      <c r="D372">
        <v>0</v>
      </c>
      <c r="E372" t="str">
        <f>IF(OR(C372&gt;=1,D372&gt;=1),"yes","no")</f>
        <v>no</v>
      </c>
      <c r="F372">
        <v>2.3227684966365798</v>
      </c>
      <c r="G372">
        <v>0.52709619797391305</v>
      </c>
      <c r="H372" t="s">
        <v>56</v>
      </c>
      <c r="I372" t="s">
        <v>38</v>
      </c>
      <c r="J372">
        <v>61158007</v>
      </c>
      <c r="K372">
        <v>61158205</v>
      </c>
      <c r="L372" t="s">
        <v>57</v>
      </c>
      <c r="M372" t="s">
        <v>1046</v>
      </c>
      <c r="N372" t="s">
        <v>58</v>
      </c>
      <c r="O372" t="s">
        <v>5</v>
      </c>
      <c r="P372" t="s">
        <v>26</v>
      </c>
    </row>
    <row r="373" spans="1:16">
      <c r="A373">
        <v>71325</v>
      </c>
      <c r="B373" t="s">
        <v>975</v>
      </c>
      <c r="C373">
        <v>2.0912315000000001E-2</v>
      </c>
      <c r="D373">
        <v>0</v>
      </c>
      <c r="E373" t="str">
        <f>IF(OR(C373&gt;=1,D373&gt;=1),"yes","no")</f>
        <v>no</v>
      </c>
      <c r="F373">
        <v>2.3227684966365798</v>
      </c>
      <c r="G373">
        <v>0.52709619797391305</v>
      </c>
      <c r="H373" t="s">
        <v>972</v>
      </c>
      <c r="I373" t="s">
        <v>8</v>
      </c>
      <c r="J373">
        <v>93445916</v>
      </c>
      <c r="K373">
        <v>93446090</v>
      </c>
      <c r="L373" t="s">
        <v>973</v>
      </c>
      <c r="M373" t="s">
        <v>974</v>
      </c>
      <c r="N373" t="s">
        <v>1046</v>
      </c>
      <c r="O373" t="s">
        <v>26</v>
      </c>
      <c r="P373" t="s">
        <v>5</v>
      </c>
    </row>
    <row r="374" spans="1:16">
      <c r="A374">
        <v>16872</v>
      </c>
      <c r="B374" t="s">
        <v>614</v>
      </c>
      <c r="C374">
        <v>0.26167057948237799</v>
      </c>
      <c r="D374">
        <v>5.2976355955085597E-2</v>
      </c>
      <c r="E374" t="str">
        <f>IF(OR(C374&gt;=1,D374&gt;=1),"yes","no")</f>
        <v>no</v>
      </c>
      <c r="F374">
        <v>2.3238129445632199</v>
      </c>
      <c r="G374">
        <v>1.3511708433677499E-2</v>
      </c>
      <c r="H374" t="s">
        <v>615</v>
      </c>
      <c r="I374" t="s">
        <v>18</v>
      </c>
      <c r="J374">
        <v>155759111</v>
      </c>
      <c r="K374">
        <v>155759360</v>
      </c>
      <c r="L374" t="s">
        <v>616</v>
      </c>
      <c r="M374" t="s">
        <v>617</v>
      </c>
      <c r="N374" t="s">
        <v>1046</v>
      </c>
      <c r="O374" t="s">
        <v>5</v>
      </c>
      <c r="P374" t="s">
        <v>5</v>
      </c>
    </row>
    <row r="375" spans="1:16">
      <c r="A375">
        <v>380924</v>
      </c>
      <c r="B375" t="s">
        <v>767</v>
      </c>
      <c r="C375">
        <v>0.84857233016328504</v>
      </c>
      <c r="D375">
        <v>0.153549900728155</v>
      </c>
      <c r="E375" t="str">
        <f>IF(OR(C375&gt;=1,D375&gt;=1),"yes","no")</f>
        <v>no</v>
      </c>
      <c r="F375">
        <v>2.4251519588836699</v>
      </c>
      <c r="G375" s="1">
        <v>2.5087042815262399E-6</v>
      </c>
      <c r="H375" t="s">
        <v>768</v>
      </c>
      <c r="I375" t="s">
        <v>13</v>
      </c>
      <c r="J375">
        <v>79881889</v>
      </c>
      <c r="K375">
        <v>79882099</v>
      </c>
      <c r="L375" t="s">
        <v>1046</v>
      </c>
      <c r="M375" t="s">
        <v>769</v>
      </c>
      <c r="N375" t="s">
        <v>770</v>
      </c>
      <c r="O375" t="s">
        <v>5</v>
      </c>
      <c r="P375" t="s">
        <v>5</v>
      </c>
    </row>
    <row r="376" spans="1:16">
      <c r="A376">
        <v>78088</v>
      </c>
      <c r="B376" t="s">
        <v>944</v>
      </c>
      <c r="C376">
        <v>0.11836199999999999</v>
      </c>
      <c r="D376">
        <v>1.5770525000000001E-2</v>
      </c>
      <c r="E376" t="str">
        <f>IF(OR(C376&gt;=1,D376&gt;=1),"yes","no")</f>
        <v>no</v>
      </c>
      <c r="F376">
        <v>2.6648139525509098</v>
      </c>
      <c r="G376">
        <v>1.1448520067151E-2</v>
      </c>
      <c r="H376" t="s">
        <v>926</v>
      </c>
      <c r="I376" t="s">
        <v>23</v>
      </c>
      <c r="J376">
        <v>92843894</v>
      </c>
      <c r="K376">
        <v>92844050</v>
      </c>
      <c r="L376" t="s">
        <v>927</v>
      </c>
      <c r="M376" t="s">
        <v>928</v>
      </c>
      <c r="N376" t="s">
        <v>1046</v>
      </c>
      <c r="O376" t="s">
        <v>5</v>
      </c>
      <c r="P376" t="s">
        <v>5</v>
      </c>
    </row>
    <row r="377" spans="1:16">
      <c r="A377">
        <v>70363</v>
      </c>
      <c r="B377" t="s">
        <v>422</v>
      </c>
      <c r="C377">
        <v>0.52384954457643595</v>
      </c>
      <c r="D377">
        <v>3.5770268068670598E-2</v>
      </c>
      <c r="E377" t="str">
        <f>IF(OR(C377&gt;=1,D377&gt;=1),"yes","no")</f>
        <v>no</v>
      </c>
      <c r="F377">
        <v>3.8043650615732201</v>
      </c>
      <c r="G377" s="1">
        <v>1.25468679697015E-15</v>
      </c>
      <c r="H377" t="s">
        <v>423</v>
      </c>
      <c r="I377" t="s">
        <v>38</v>
      </c>
      <c r="J377">
        <v>71580293</v>
      </c>
      <c r="K377">
        <v>71580488</v>
      </c>
      <c r="L377" t="s">
        <v>424</v>
      </c>
      <c r="M377" t="s">
        <v>425</v>
      </c>
      <c r="N377" t="s">
        <v>1046</v>
      </c>
      <c r="O377" t="s">
        <v>5</v>
      </c>
      <c r="P377" t="s">
        <v>5</v>
      </c>
    </row>
  </sheetData>
  <mergeCells count="2">
    <mergeCell ref="C1:G1"/>
    <mergeCell ref="H1:N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workbookViewId="0">
      <selection activeCell="R58" sqref="R58"/>
    </sheetView>
  </sheetViews>
  <sheetFormatPr baseColWidth="10" defaultRowHeight="15" x14ac:dyDescent="0"/>
  <sheetData>
    <row r="1" spans="1:16">
      <c r="A1" s="3" t="s">
        <v>1030</v>
      </c>
      <c r="B1" s="3" t="s">
        <v>1031</v>
      </c>
      <c r="C1" s="3" t="s">
        <v>1032</v>
      </c>
      <c r="D1" s="3" t="s">
        <v>1033</v>
      </c>
      <c r="E1" s="3" t="s">
        <v>1045</v>
      </c>
      <c r="F1" s="3" t="s">
        <v>1034</v>
      </c>
      <c r="G1" s="3" t="s">
        <v>1035</v>
      </c>
      <c r="H1" s="3" t="s">
        <v>1036</v>
      </c>
      <c r="I1" s="3" t="s">
        <v>1037</v>
      </c>
      <c r="J1" s="3" t="s">
        <v>1038</v>
      </c>
      <c r="K1" s="3" t="s">
        <v>1039</v>
      </c>
      <c r="L1" s="3" t="s">
        <v>1043</v>
      </c>
      <c r="M1" s="3" t="s">
        <v>1044</v>
      </c>
      <c r="N1" s="3" t="s">
        <v>1042</v>
      </c>
      <c r="O1" s="3" t="s">
        <v>1040</v>
      </c>
      <c r="P1" s="3" t="s">
        <v>1041</v>
      </c>
    </row>
    <row r="2" spans="1:16">
      <c r="A2" s="11">
        <v>50913</v>
      </c>
      <c r="B2" s="11" t="s">
        <v>775</v>
      </c>
      <c r="C2" s="11">
        <v>1.1197175E-2</v>
      </c>
      <c r="D2" s="11">
        <v>19.152595000000002</v>
      </c>
      <c r="E2" s="11" t="s">
        <v>26</v>
      </c>
      <c r="F2" s="11">
        <v>-10.121828499934701</v>
      </c>
      <c r="G2" s="12">
        <v>1.36354771096987E-226</v>
      </c>
      <c r="H2" s="11" t="s">
        <v>772</v>
      </c>
      <c r="I2" s="11" t="s">
        <v>29</v>
      </c>
      <c r="J2" s="11">
        <v>91246423</v>
      </c>
      <c r="K2" s="11">
        <v>91246605</v>
      </c>
      <c r="L2" s="11" t="s">
        <v>773</v>
      </c>
      <c r="M2" s="11" t="s">
        <v>774</v>
      </c>
      <c r="N2" s="11"/>
      <c r="O2" s="11" t="s">
        <v>5</v>
      </c>
      <c r="P2" s="11" t="s">
        <v>26</v>
      </c>
    </row>
    <row r="3" spans="1:16">
      <c r="A3" s="11">
        <v>50914</v>
      </c>
      <c r="B3" s="11" t="s">
        <v>771</v>
      </c>
      <c r="C3" s="11">
        <v>3.7707299999999999E-2</v>
      </c>
      <c r="D3" s="11">
        <v>10.862954999999999</v>
      </c>
      <c r="E3" s="11" t="s">
        <v>26</v>
      </c>
      <c r="F3" s="11">
        <v>-7.7598293668312701</v>
      </c>
      <c r="G3" s="12">
        <v>9.79267236039904E-200</v>
      </c>
      <c r="H3" s="11" t="s">
        <v>772</v>
      </c>
      <c r="I3" s="11" t="s">
        <v>29</v>
      </c>
      <c r="J3" s="11">
        <v>91246423</v>
      </c>
      <c r="K3" s="11">
        <v>91246605</v>
      </c>
      <c r="L3" s="11" t="s">
        <v>773</v>
      </c>
      <c r="M3" s="11" t="s">
        <v>774</v>
      </c>
      <c r="N3" s="11"/>
      <c r="O3" s="11" t="s">
        <v>5</v>
      </c>
      <c r="P3" s="11" t="s">
        <v>26</v>
      </c>
    </row>
    <row r="4" spans="1:16">
      <c r="A4" s="11">
        <v>381359</v>
      </c>
      <c r="B4" s="11" t="s">
        <v>817</v>
      </c>
      <c r="C4" s="11">
        <v>0.59540479999999996</v>
      </c>
      <c r="D4" s="11">
        <v>14.415355</v>
      </c>
      <c r="E4" s="11" t="s">
        <v>26</v>
      </c>
      <c r="F4" s="11">
        <v>-4.5841740557768897</v>
      </c>
      <c r="G4" s="12">
        <v>3.7750572828323098E-196</v>
      </c>
      <c r="H4" s="11" t="s">
        <v>465</v>
      </c>
      <c r="I4" s="11" t="s">
        <v>2</v>
      </c>
      <c r="J4" s="11">
        <v>31609979</v>
      </c>
      <c r="K4" s="11">
        <v>31610138</v>
      </c>
      <c r="L4" s="11" t="s">
        <v>466</v>
      </c>
      <c r="M4" s="11" t="s">
        <v>467</v>
      </c>
      <c r="N4" s="11"/>
      <c r="O4" s="11" t="s">
        <v>5</v>
      </c>
      <c r="P4" s="11" t="s">
        <v>26</v>
      </c>
    </row>
    <row r="5" spans="1:16">
      <c r="A5" s="11">
        <v>27140</v>
      </c>
      <c r="B5" s="11" t="s">
        <v>984</v>
      </c>
      <c r="C5" s="11">
        <v>5.1267784081832097</v>
      </c>
      <c r="D5" s="11">
        <v>90.106543851565704</v>
      </c>
      <c r="E5" s="11" t="s">
        <v>26</v>
      </c>
      <c r="F5" s="11">
        <v>-4.1056332656630001</v>
      </c>
      <c r="G5" s="11">
        <v>0</v>
      </c>
      <c r="H5" s="11" t="s">
        <v>841</v>
      </c>
      <c r="I5" s="11" t="s">
        <v>48</v>
      </c>
      <c r="J5" s="11">
        <v>33234161</v>
      </c>
      <c r="K5" s="11">
        <v>33234343</v>
      </c>
      <c r="L5" s="11" t="s">
        <v>842</v>
      </c>
      <c r="M5" s="11" t="s">
        <v>843</v>
      </c>
      <c r="N5" s="11" t="s">
        <v>844</v>
      </c>
      <c r="O5" s="11" t="s">
        <v>26</v>
      </c>
      <c r="P5" s="11" t="s">
        <v>26</v>
      </c>
    </row>
    <row r="6" spans="1:16">
      <c r="A6" s="11">
        <v>16917</v>
      </c>
      <c r="B6" s="11" t="s">
        <v>618</v>
      </c>
      <c r="C6" s="11">
        <v>1.861691</v>
      </c>
      <c r="D6" s="11">
        <v>21.565645</v>
      </c>
      <c r="E6" s="11" t="s">
        <v>26</v>
      </c>
      <c r="F6" s="11">
        <v>-3.5293207034662699</v>
      </c>
      <c r="G6" s="12">
        <v>1.17822855818263E-147</v>
      </c>
      <c r="H6" s="11" t="s">
        <v>619</v>
      </c>
      <c r="I6" s="11" t="s">
        <v>2</v>
      </c>
      <c r="J6" s="11">
        <v>33597444</v>
      </c>
      <c r="K6" s="11">
        <v>33597654</v>
      </c>
      <c r="L6" s="11" t="s">
        <v>620</v>
      </c>
      <c r="M6" s="11"/>
      <c r="N6" s="11" t="s">
        <v>621</v>
      </c>
      <c r="O6" s="11" t="s">
        <v>5</v>
      </c>
      <c r="P6" s="11" t="s">
        <v>26</v>
      </c>
    </row>
    <row r="7" spans="1:16">
      <c r="A7" s="11">
        <v>29816</v>
      </c>
      <c r="B7" s="11" t="s">
        <v>554</v>
      </c>
      <c r="C7" s="11">
        <v>5.6910875000000001</v>
      </c>
      <c r="D7" s="11">
        <v>43.090314999999997</v>
      </c>
      <c r="E7" s="11" t="s">
        <v>26</v>
      </c>
      <c r="F7" s="11">
        <v>-2.9088485815252301</v>
      </c>
      <c r="G7" s="11">
        <v>0</v>
      </c>
      <c r="H7" s="11" t="s">
        <v>555</v>
      </c>
      <c r="I7" s="11" t="s">
        <v>23</v>
      </c>
      <c r="J7" s="11">
        <v>123990424</v>
      </c>
      <c r="K7" s="11">
        <v>123990584</v>
      </c>
      <c r="L7" s="11" t="s">
        <v>556</v>
      </c>
      <c r="M7" s="11" t="s">
        <v>557</v>
      </c>
      <c r="N7" s="11"/>
      <c r="O7" s="11" t="s">
        <v>5</v>
      </c>
      <c r="P7" s="11" t="s">
        <v>5</v>
      </c>
    </row>
    <row r="8" spans="1:16">
      <c r="A8" s="11">
        <v>23794</v>
      </c>
      <c r="B8" s="11" t="s">
        <v>75</v>
      </c>
      <c r="C8" s="11">
        <v>0.48206355000000001</v>
      </c>
      <c r="D8" s="11">
        <v>3.2738225000000001</v>
      </c>
      <c r="E8" s="11" t="s">
        <v>26</v>
      </c>
      <c r="F8" s="11">
        <v>-2.7966579655886998</v>
      </c>
      <c r="G8" s="12">
        <v>4.4456572097350302E-118</v>
      </c>
      <c r="H8" s="11" t="s">
        <v>72</v>
      </c>
      <c r="I8" s="11" t="s">
        <v>29</v>
      </c>
      <c r="J8" s="11">
        <v>85887797</v>
      </c>
      <c r="K8" s="11">
        <v>85888048</v>
      </c>
      <c r="L8" s="11" t="s">
        <v>73</v>
      </c>
      <c r="M8" s="11" t="s">
        <v>74</v>
      </c>
      <c r="N8" s="11"/>
      <c r="O8" s="11" t="s">
        <v>26</v>
      </c>
      <c r="P8" s="11" t="s">
        <v>26</v>
      </c>
    </row>
    <row r="9" spans="1:16">
      <c r="A9" s="11">
        <v>11516</v>
      </c>
      <c r="B9" s="11" t="s">
        <v>76</v>
      </c>
      <c r="C9" s="11">
        <v>1.8652465</v>
      </c>
      <c r="D9" s="11">
        <v>9.5910025000000001</v>
      </c>
      <c r="E9" s="11" t="s">
        <v>26</v>
      </c>
      <c r="F9" s="11">
        <v>-2.3787177886674402</v>
      </c>
      <c r="G9" s="12">
        <v>6.0321927081910202E-76</v>
      </c>
      <c r="H9" s="11" t="s">
        <v>77</v>
      </c>
      <c r="I9" s="11" t="s">
        <v>78</v>
      </c>
      <c r="J9" s="11">
        <v>93312180</v>
      </c>
      <c r="K9" s="11">
        <v>93312359</v>
      </c>
      <c r="L9" s="11" t="s">
        <v>79</v>
      </c>
      <c r="M9" s="11" t="s">
        <v>80</v>
      </c>
      <c r="N9" s="11"/>
      <c r="O9" s="11" t="s">
        <v>5</v>
      </c>
      <c r="P9" s="11" t="s">
        <v>5</v>
      </c>
    </row>
    <row r="10" spans="1:16">
      <c r="A10" s="11">
        <v>13172</v>
      </c>
      <c r="B10" s="11" t="s">
        <v>334</v>
      </c>
      <c r="C10" s="11">
        <v>0.28793904999999997</v>
      </c>
      <c r="D10" s="11">
        <v>1.5026765</v>
      </c>
      <c r="E10" s="11" t="s">
        <v>26</v>
      </c>
      <c r="F10" s="11">
        <v>-2.2742847099013201</v>
      </c>
      <c r="G10" s="12">
        <v>8.5380636535347404E-12</v>
      </c>
      <c r="H10" s="11" t="s">
        <v>335</v>
      </c>
      <c r="I10" s="11" t="s">
        <v>120</v>
      </c>
      <c r="J10" s="11">
        <v>49504220</v>
      </c>
      <c r="K10" s="11">
        <v>49504393</v>
      </c>
      <c r="L10" s="11" t="s">
        <v>336</v>
      </c>
      <c r="M10" s="11" t="s">
        <v>337</v>
      </c>
      <c r="N10" s="11"/>
      <c r="O10" s="11" t="s">
        <v>5</v>
      </c>
      <c r="P10" s="11" t="s">
        <v>5</v>
      </c>
    </row>
    <row r="11" spans="1:16">
      <c r="A11" s="11">
        <v>20512</v>
      </c>
      <c r="B11" s="11" t="s">
        <v>936</v>
      </c>
      <c r="C11" s="11">
        <v>2.6918678340841602</v>
      </c>
      <c r="D11" s="11">
        <v>11.926188656570099</v>
      </c>
      <c r="E11" s="11" t="s">
        <v>26</v>
      </c>
      <c r="F11" s="11">
        <v>-2.1366887543328299</v>
      </c>
      <c r="G11" s="12">
        <v>5.1000713995185104E-122</v>
      </c>
      <c r="H11" s="11" t="s">
        <v>846</v>
      </c>
      <c r="I11" s="11" t="s">
        <v>38</v>
      </c>
      <c r="J11" s="11">
        <v>8781235</v>
      </c>
      <c r="K11" s="11">
        <v>8781391</v>
      </c>
      <c r="L11" s="11" t="s">
        <v>695</v>
      </c>
      <c r="M11" s="11" t="s">
        <v>847</v>
      </c>
      <c r="N11" s="11"/>
      <c r="O11" s="11" t="s">
        <v>5</v>
      </c>
      <c r="P11" s="11" t="s">
        <v>5</v>
      </c>
    </row>
    <row r="12" spans="1:16">
      <c r="A12" s="11">
        <v>21908</v>
      </c>
      <c r="B12" s="11" t="s">
        <v>983</v>
      </c>
      <c r="C12" s="11">
        <v>0.92526209999999998</v>
      </c>
      <c r="D12" s="11">
        <v>3.9587159999999999</v>
      </c>
      <c r="E12" s="11" t="s">
        <v>26</v>
      </c>
      <c r="F12" s="11">
        <v>-2.0926431666364298</v>
      </c>
      <c r="G12" s="12">
        <v>9.3793557080864595E-27</v>
      </c>
      <c r="H12" s="11" t="s">
        <v>591</v>
      </c>
      <c r="I12" s="11" t="s">
        <v>189</v>
      </c>
      <c r="J12" s="11">
        <v>45143574</v>
      </c>
      <c r="K12" s="11">
        <v>45143795</v>
      </c>
      <c r="L12" s="11" t="s">
        <v>592</v>
      </c>
      <c r="M12" s="11" t="s">
        <v>593</v>
      </c>
      <c r="N12" s="11" t="s">
        <v>594</v>
      </c>
      <c r="O12" s="11" t="s">
        <v>5</v>
      </c>
      <c r="P12" s="11" t="s">
        <v>5</v>
      </c>
    </row>
    <row r="13" spans="1:16">
      <c r="A13" s="11">
        <v>17305</v>
      </c>
      <c r="B13" s="11" t="s">
        <v>672</v>
      </c>
      <c r="C13" s="11">
        <v>14.5512990135314</v>
      </c>
      <c r="D13" s="11">
        <v>61.702806730281701</v>
      </c>
      <c r="E13" s="11" t="s">
        <v>26</v>
      </c>
      <c r="F13" s="11">
        <v>-2.0629474409273199</v>
      </c>
      <c r="G13" s="12">
        <v>1.38940805568431E-131</v>
      </c>
      <c r="H13" s="11" t="s">
        <v>673</v>
      </c>
      <c r="I13" s="11" t="s">
        <v>38</v>
      </c>
      <c r="J13" s="11">
        <v>78773408</v>
      </c>
      <c r="K13" s="11">
        <v>78773571</v>
      </c>
      <c r="L13" s="11" t="s">
        <v>674</v>
      </c>
      <c r="M13" s="11"/>
      <c r="N13" s="11" t="s">
        <v>675</v>
      </c>
      <c r="O13" s="11" t="s">
        <v>26</v>
      </c>
      <c r="P13" s="11" t="s">
        <v>26</v>
      </c>
    </row>
    <row r="14" spans="1:16">
      <c r="A14" s="11">
        <v>13195</v>
      </c>
      <c r="B14" s="11" t="s">
        <v>338</v>
      </c>
      <c r="C14" s="11">
        <v>0.37880959193206099</v>
      </c>
      <c r="D14" s="11">
        <v>1.3687786877402499</v>
      </c>
      <c r="E14" s="11" t="s">
        <v>26</v>
      </c>
      <c r="F14" s="11">
        <v>-1.95275703590939</v>
      </c>
      <c r="G14" s="12">
        <v>4.4402267583236504E-9</v>
      </c>
      <c r="H14" s="11" t="s">
        <v>339</v>
      </c>
      <c r="I14" s="11" t="s">
        <v>48</v>
      </c>
      <c r="J14" s="11">
        <v>11855112</v>
      </c>
      <c r="K14" s="11">
        <v>11855315</v>
      </c>
      <c r="L14" s="11" t="s">
        <v>340</v>
      </c>
      <c r="M14" s="11"/>
      <c r="N14" s="11" t="s">
        <v>341</v>
      </c>
      <c r="O14" s="11" t="s">
        <v>26</v>
      </c>
      <c r="P14" s="11" t="s">
        <v>26</v>
      </c>
    </row>
    <row r="15" spans="1:16">
      <c r="A15" s="11">
        <v>11923</v>
      </c>
      <c r="B15" s="11" t="s">
        <v>722</v>
      </c>
      <c r="C15" s="11">
        <v>6.2990777956145703</v>
      </c>
      <c r="D15" s="11">
        <v>23.773333157095198</v>
      </c>
      <c r="E15" s="11" t="s">
        <v>26</v>
      </c>
      <c r="F15" s="11">
        <v>-1.9147653721245199</v>
      </c>
      <c r="G15" s="12">
        <v>4.6272057121955599E-149</v>
      </c>
      <c r="H15" s="11" t="s">
        <v>723</v>
      </c>
      <c r="I15" s="11" t="s">
        <v>211</v>
      </c>
      <c r="J15" s="11">
        <v>130282192</v>
      </c>
      <c r="K15" s="11">
        <v>130282360</v>
      </c>
      <c r="L15" s="11" t="s">
        <v>724</v>
      </c>
      <c r="M15" s="11" t="s">
        <v>725</v>
      </c>
      <c r="N15" s="11"/>
      <c r="O15" s="11" t="s">
        <v>5</v>
      </c>
      <c r="P15" s="11" t="s">
        <v>5</v>
      </c>
    </row>
    <row r="16" spans="1:16">
      <c r="A16" s="11">
        <v>12903</v>
      </c>
      <c r="B16" s="11" t="s">
        <v>303</v>
      </c>
      <c r="C16" s="11">
        <v>297.10485</v>
      </c>
      <c r="D16" s="11">
        <v>1066.4929999999999</v>
      </c>
      <c r="E16" s="11" t="s">
        <v>26</v>
      </c>
      <c r="F16" s="11">
        <v>-1.8356302864999501</v>
      </c>
      <c r="G16" s="11">
        <v>0</v>
      </c>
      <c r="H16" s="11" t="s">
        <v>304</v>
      </c>
      <c r="I16" s="11" t="s">
        <v>172</v>
      </c>
      <c r="J16" s="11">
        <v>54745867</v>
      </c>
      <c r="K16" s="11">
        <v>54746120</v>
      </c>
      <c r="L16" s="11" t="s">
        <v>305</v>
      </c>
      <c r="M16" s="11" t="s">
        <v>306</v>
      </c>
      <c r="N16" s="11"/>
      <c r="O16" s="11" t="s">
        <v>26</v>
      </c>
      <c r="P16" s="11" t="s">
        <v>26</v>
      </c>
    </row>
    <row r="17" spans="1:16">
      <c r="A17" s="11">
        <v>19213</v>
      </c>
      <c r="B17" s="11" t="s">
        <v>833</v>
      </c>
      <c r="C17" s="11">
        <v>16.011140000000001</v>
      </c>
      <c r="D17" s="11">
        <v>56.502110000000002</v>
      </c>
      <c r="E17" s="11" t="s">
        <v>26</v>
      </c>
      <c r="F17" s="11">
        <v>-1.8068144335951499</v>
      </c>
      <c r="G17" s="12">
        <v>1.96982116330171E-114</v>
      </c>
      <c r="H17" s="11" t="s">
        <v>681</v>
      </c>
      <c r="I17" s="11" t="s">
        <v>2</v>
      </c>
      <c r="J17" s="11">
        <v>19432174</v>
      </c>
      <c r="K17" s="11">
        <v>19432333</v>
      </c>
      <c r="L17" s="11"/>
      <c r="M17" s="11" t="s">
        <v>682</v>
      </c>
      <c r="N17" s="11" t="s">
        <v>683</v>
      </c>
      <c r="O17" s="11" t="s">
        <v>5</v>
      </c>
      <c r="P17" s="11" t="s">
        <v>5</v>
      </c>
    </row>
    <row r="18" spans="1:16">
      <c r="A18" s="11">
        <v>11438</v>
      </c>
      <c r="B18" s="11" t="s">
        <v>238</v>
      </c>
      <c r="C18" s="11">
        <v>44.917805000000001</v>
      </c>
      <c r="D18" s="11">
        <v>137.52969999999999</v>
      </c>
      <c r="E18" s="11" t="s">
        <v>26</v>
      </c>
      <c r="F18" s="11">
        <v>-1.6130008204075901</v>
      </c>
      <c r="G18" s="11">
        <v>0</v>
      </c>
      <c r="H18" s="11" t="s">
        <v>239</v>
      </c>
      <c r="I18" s="11" t="s">
        <v>2</v>
      </c>
      <c r="J18" s="11">
        <v>181058334</v>
      </c>
      <c r="K18" s="11">
        <v>181058583</v>
      </c>
      <c r="L18" s="11" t="s">
        <v>240</v>
      </c>
      <c r="M18" s="11" t="s">
        <v>241</v>
      </c>
      <c r="N18" s="11"/>
      <c r="O18" s="11" t="s">
        <v>26</v>
      </c>
      <c r="P18" s="11" t="s">
        <v>26</v>
      </c>
    </row>
    <row r="19" spans="1:16">
      <c r="A19" s="11">
        <v>277432</v>
      </c>
      <c r="B19" s="11" t="s">
        <v>1012</v>
      </c>
      <c r="C19" s="11">
        <v>6.0827735000000001</v>
      </c>
      <c r="D19" s="11">
        <v>18.603565</v>
      </c>
      <c r="E19" s="11" t="s">
        <v>26</v>
      </c>
      <c r="F19" s="11">
        <v>-1.6018876337644301</v>
      </c>
      <c r="G19" s="12">
        <v>7.7951271655077598E-54</v>
      </c>
      <c r="H19" s="11" t="s">
        <v>322</v>
      </c>
      <c r="I19" s="11" t="s">
        <v>2</v>
      </c>
      <c r="J19" s="11">
        <v>157791774</v>
      </c>
      <c r="K19" s="11">
        <v>157791935</v>
      </c>
      <c r="L19" s="11" t="s">
        <v>139</v>
      </c>
      <c r="M19" s="11" t="s">
        <v>323</v>
      </c>
      <c r="N19" s="11"/>
      <c r="O19" s="11" t="s">
        <v>5</v>
      </c>
      <c r="P19" s="11" t="s">
        <v>5</v>
      </c>
    </row>
    <row r="20" spans="1:16">
      <c r="A20" s="11">
        <v>12293</v>
      </c>
      <c r="B20" s="11" t="s">
        <v>192</v>
      </c>
      <c r="C20" s="11">
        <v>3.0271775000000001</v>
      </c>
      <c r="D20" s="11">
        <v>9.0904135000000004</v>
      </c>
      <c r="E20" s="11" t="s">
        <v>26</v>
      </c>
      <c r="F20" s="11">
        <v>-1.59767003163534</v>
      </c>
      <c r="G20" s="12">
        <v>4.1280029166958803E-95</v>
      </c>
      <c r="H20" s="11" t="s">
        <v>193</v>
      </c>
      <c r="I20" s="11" t="s">
        <v>23</v>
      </c>
      <c r="J20" s="11">
        <v>15985845</v>
      </c>
      <c r="K20" s="11">
        <v>15986098</v>
      </c>
      <c r="L20" s="11" t="s">
        <v>194</v>
      </c>
      <c r="M20" s="11"/>
      <c r="N20" s="11" t="s">
        <v>195</v>
      </c>
      <c r="O20" s="11" t="s">
        <v>26</v>
      </c>
      <c r="P20" s="11" t="s">
        <v>5</v>
      </c>
    </row>
    <row r="21" spans="1:16">
      <c r="A21" s="11">
        <v>11517</v>
      </c>
      <c r="B21" s="11" t="s">
        <v>81</v>
      </c>
      <c r="C21" s="11">
        <v>8.5372319999999995</v>
      </c>
      <c r="D21" s="11">
        <v>25.476534999999998</v>
      </c>
      <c r="E21" s="11" t="s">
        <v>26</v>
      </c>
      <c r="F21" s="11">
        <v>-1.57760576338587</v>
      </c>
      <c r="G21" s="12">
        <v>3.3390526489723901E-136</v>
      </c>
      <c r="H21" s="11" t="s">
        <v>82</v>
      </c>
      <c r="I21" s="11" t="s">
        <v>43</v>
      </c>
      <c r="J21" s="11">
        <v>55435878</v>
      </c>
      <c r="K21" s="11">
        <v>55436033</v>
      </c>
      <c r="L21" s="11" t="s">
        <v>83</v>
      </c>
      <c r="M21" s="11" t="s">
        <v>84</v>
      </c>
      <c r="N21" s="11"/>
      <c r="O21" s="11" t="s">
        <v>26</v>
      </c>
      <c r="P21" s="11" t="s">
        <v>26</v>
      </c>
    </row>
    <row r="22" spans="1:16">
      <c r="A22" s="11">
        <v>399603</v>
      </c>
      <c r="B22" s="11" t="s">
        <v>437</v>
      </c>
      <c r="C22" s="11">
        <v>1.05338294765479</v>
      </c>
      <c r="D22" s="11">
        <v>3.1594055772001299</v>
      </c>
      <c r="E22" s="11" t="s">
        <v>26</v>
      </c>
      <c r="F22" s="11">
        <v>-1.56283689162933</v>
      </c>
      <c r="G22" s="12">
        <v>5.2472237416567904E-38</v>
      </c>
      <c r="H22" s="11" t="s">
        <v>37</v>
      </c>
      <c r="I22" s="11" t="s">
        <v>38</v>
      </c>
      <c r="J22" s="11">
        <v>60333999</v>
      </c>
      <c r="K22" s="11">
        <v>60334266</v>
      </c>
      <c r="L22" s="11" t="s">
        <v>39</v>
      </c>
      <c r="M22" s="11" t="s">
        <v>40</v>
      </c>
      <c r="N22" s="11"/>
      <c r="O22" s="11" t="s">
        <v>5</v>
      </c>
      <c r="P22" s="11" t="s">
        <v>5</v>
      </c>
    </row>
    <row r="23" spans="1:16">
      <c r="A23" s="11">
        <v>230025</v>
      </c>
      <c r="B23" s="11" t="s">
        <v>818</v>
      </c>
      <c r="C23" s="11">
        <v>120.37105</v>
      </c>
      <c r="D23" s="11">
        <v>316.97590000000002</v>
      </c>
      <c r="E23" s="11" t="s">
        <v>26</v>
      </c>
      <c r="F23" s="11">
        <v>-1.37661918103292</v>
      </c>
      <c r="G23" s="11">
        <v>0</v>
      </c>
      <c r="H23" s="11" t="s">
        <v>819</v>
      </c>
      <c r="I23" s="11" t="s">
        <v>87</v>
      </c>
      <c r="J23" s="11">
        <v>21686014</v>
      </c>
      <c r="K23" s="11">
        <v>21686288</v>
      </c>
      <c r="L23" s="11" t="s">
        <v>820</v>
      </c>
      <c r="M23" s="11" t="s">
        <v>821</v>
      </c>
      <c r="N23" s="11"/>
      <c r="O23" s="11" t="s">
        <v>5</v>
      </c>
      <c r="P23" s="11" t="s">
        <v>5</v>
      </c>
    </row>
    <row r="24" spans="1:16">
      <c r="A24" s="11">
        <v>54631</v>
      </c>
      <c r="B24" s="11" t="s">
        <v>749</v>
      </c>
      <c r="C24" s="11">
        <v>24.535035000000001</v>
      </c>
      <c r="D24" s="11">
        <v>63.486424999999997</v>
      </c>
      <c r="E24" s="11" t="s">
        <v>26</v>
      </c>
      <c r="F24" s="11">
        <v>-1.36610573883964</v>
      </c>
      <c r="G24" s="11">
        <v>0</v>
      </c>
      <c r="H24" s="11" t="s">
        <v>604</v>
      </c>
      <c r="I24" s="11" t="s">
        <v>120</v>
      </c>
      <c r="J24" s="11">
        <v>30457808</v>
      </c>
      <c r="K24" s="11">
        <v>30457992</v>
      </c>
      <c r="L24" s="11"/>
      <c r="M24" s="11" t="s">
        <v>605</v>
      </c>
      <c r="N24" s="11" t="s">
        <v>606</v>
      </c>
      <c r="O24" s="11" t="s">
        <v>5</v>
      </c>
      <c r="P24" s="11" t="s">
        <v>26</v>
      </c>
    </row>
    <row r="25" spans="1:16">
      <c r="A25" s="11">
        <v>243911</v>
      </c>
      <c r="B25" s="11" t="s">
        <v>603</v>
      </c>
      <c r="C25" s="11">
        <v>97.295474999999996</v>
      </c>
      <c r="D25" s="11">
        <v>236.2843</v>
      </c>
      <c r="E25" s="11" t="s">
        <v>26</v>
      </c>
      <c r="F25" s="11">
        <v>-1.26751119982331</v>
      </c>
      <c r="G25" s="11">
        <v>0</v>
      </c>
      <c r="H25" s="11" t="s">
        <v>604</v>
      </c>
      <c r="I25" s="11" t="s">
        <v>120</v>
      </c>
      <c r="J25" s="11">
        <v>30457808</v>
      </c>
      <c r="K25" s="11">
        <v>30457992</v>
      </c>
      <c r="L25" s="11"/>
      <c r="M25" s="11" t="s">
        <v>605</v>
      </c>
      <c r="N25" s="11" t="s">
        <v>606</v>
      </c>
      <c r="O25" s="11" t="s">
        <v>5</v>
      </c>
      <c r="P25" s="11" t="s">
        <v>26</v>
      </c>
    </row>
    <row r="26" spans="1:16">
      <c r="A26" s="11">
        <v>99681</v>
      </c>
      <c r="B26" s="11" t="s">
        <v>971</v>
      </c>
      <c r="C26" s="11">
        <v>0.98955614999999997</v>
      </c>
      <c r="D26" s="11">
        <v>2.309364</v>
      </c>
      <c r="E26" s="11" t="s">
        <v>26</v>
      </c>
      <c r="F26" s="11">
        <v>-1.2551946003864001</v>
      </c>
      <c r="G26" s="12">
        <v>3.6457796221367597E-21</v>
      </c>
      <c r="H26" s="11" t="s">
        <v>972</v>
      </c>
      <c r="I26" s="11" t="s">
        <v>8</v>
      </c>
      <c r="J26" s="11">
        <v>93445916</v>
      </c>
      <c r="K26" s="11">
        <v>93446090</v>
      </c>
      <c r="L26" s="11" t="s">
        <v>973</v>
      </c>
      <c r="M26" s="11" t="s">
        <v>974</v>
      </c>
      <c r="N26" s="11"/>
      <c r="O26" s="11" t="s">
        <v>26</v>
      </c>
      <c r="P26" s="11" t="s">
        <v>5</v>
      </c>
    </row>
    <row r="27" spans="1:16">
      <c r="A27" s="11">
        <v>227960</v>
      </c>
      <c r="B27" s="11" t="s">
        <v>481</v>
      </c>
      <c r="C27" s="11">
        <v>0.51869304999999999</v>
      </c>
      <c r="D27" s="11">
        <v>1.253285</v>
      </c>
      <c r="E27" s="11" t="s">
        <v>26</v>
      </c>
      <c r="F27" s="11">
        <v>-1.2477736173132601</v>
      </c>
      <c r="G27" s="12">
        <v>6.57729576085368E-7</v>
      </c>
      <c r="H27" s="11" t="s">
        <v>482</v>
      </c>
      <c r="I27" s="11" t="s">
        <v>2</v>
      </c>
      <c r="J27" s="11">
        <v>62807563</v>
      </c>
      <c r="K27" s="11">
        <v>62807718</v>
      </c>
      <c r="L27" s="11" t="s">
        <v>483</v>
      </c>
      <c r="M27" s="11"/>
      <c r="N27" s="11" t="s">
        <v>484</v>
      </c>
      <c r="O27" s="11" t="s">
        <v>26</v>
      </c>
      <c r="P27" s="11" t="s">
        <v>26</v>
      </c>
    </row>
    <row r="28" spans="1:16">
      <c r="A28" s="11">
        <v>433868</v>
      </c>
      <c r="B28" s="11" t="s">
        <v>21</v>
      </c>
      <c r="C28" s="11">
        <v>2.0189835</v>
      </c>
      <c r="D28" s="11">
        <v>4.91418</v>
      </c>
      <c r="E28" s="11" t="s">
        <v>26</v>
      </c>
      <c r="F28" s="11">
        <v>-1.21614603844196</v>
      </c>
      <c r="G28" s="12">
        <v>4.6353039480506397E-6</v>
      </c>
      <c r="H28" s="11" t="s">
        <v>22</v>
      </c>
      <c r="I28" s="11" t="s">
        <v>23</v>
      </c>
      <c r="J28" s="11">
        <v>30107187</v>
      </c>
      <c r="K28" s="11">
        <v>30107346</v>
      </c>
      <c r="L28" s="11" t="s">
        <v>24</v>
      </c>
      <c r="M28" s="11"/>
      <c r="N28" s="11" t="s">
        <v>25</v>
      </c>
      <c r="O28" s="11" t="s">
        <v>26</v>
      </c>
      <c r="P28" s="11" t="s">
        <v>5</v>
      </c>
    </row>
    <row r="29" spans="1:16">
      <c r="A29" s="11">
        <v>14432</v>
      </c>
      <c r="B29" s="11" t="s">
        <v>473</v>
      </c>
      <c r="C29" s="11">
        <v>60.992874999999998</v>
      </c>
      <c r="D29" s="11">
        <v>139.90610000000001</v>
      </c>
      <c r="E29" s="11" t="s">
        <v>26</v>
      </c>
      <c r="F29" s="11">
        <v>-1.1981445892687601</v>
      </c>
      <c r="G29" s="12">
        <v>2.5046553123681001E-84</v>
      </c>
      <c r="H29" s="11" t="s">
        <v>474</v>
      </c>
      <c r="I29" s="11" t="s">
        <v>29</v>
      </c>
      <c r="J29" s="11">
        <v>42396657</v>
      </c>
      <c r="K29" s="11">
        <v>42396820</v>
      </c>
      <c r="L29" s="11" t="s">
        <v>475</v>
      </c>
      <c r="M29" s="11"/>
      <c r="N29" s="11" t="s">
        <v>476</v>
      </c>
      <c r="O29" s="11" t="s">
        <v>5</v>
      </c>
      <c r="P29" s="11" t="s">
        <v>5</v>
      </c>
    </row>
    <row r="30" spans="1:16">
      <c r="A30" s="11">
        <v>18858</v>
      </c>
      <c r="B30" s="11" t="s">
        <v>799</v>
      </c>
      <c r="C30" s="11">
        <v>4.2626876766591701</v>
      </c>
      <c r="D30" s="11">
        <v>8.3344049680128691</v>
      </c>
      <c r="E30" s="11" t="s">
        <v>26</v>
      </c>
      <c r="F30" s="11">
        <v>-0.97748186414452698</v>
      </c>
      <c r="G30" s="12">
        <v>5.2340830808140097E-20</v>
      </c>
      <c r="H30" s="11" t="s">
        <v>563</v>
      </c>
      <c r="I30" s="11" t="s">
        <v>48</v>
      </c>
      <c r="J30" s="11">
        <v>63180810</v>
      </c>
      <c r="K30" s="11">
        <v>63181086</v>
      </c>
      <c r="L30" s="11" t="s">
        <v>564</v>
      </c>
      <c r="M30" s="11" t="s">
        <v>565</v>
      </c>
      <c r="N30" s="11"/>
      <c r="O30" s="11" t="s">
        <v>26</v>
      </c>
      <c r="P30" s="11" t="s">
        <v>26</v>
      </c>
    </row>
    <row r="31" spans="1:16">
      <c r="A31" s="11">
        <v>434198</v>
      </c>
      <c r="B31" s="11" t="s">
        <v>161</v>
      </c>
      <c r="C31" s="11">
        <v>0.71908000000000005</v>
      </c>
      <c r="D31" s="11">
        <v>1.3413835000000001</v>
      </c>
      <c r="E31" s="11" t="s">
        <v>26</v>
      </c>
      <c r="F31" s="11">
        <v>-0.89816972072148105</v>
      </c>
      <c r="G31" s="11">
        <v>9.8791377415078895E-3</v>
      </c>
      <c r="H31" s="11" t="s">
        <v>162</v>
      </c>
      <c r="I31" s="11" t="s">
        <v>120</v>
      </c>
      <c r="J31" s="11">
        <v>70848143</v>
      </c>
      <c r="K31" s="11">
        <v>70848366</v>
      </c>
      <c r="L31" s="11" t="s">
        <v>163</v>
      </c>
      <c r="M31" s="11" t="s">
        <v>164</v>
      </c>
      <c r="N31" s="11" t="s">
        <v>165</v>
      </c>
      <c r="O31" s="11" t="s">
        <v>26</v>
      </c>
      <c r="P31" s="11" t="s">
        <v>5</v>
      </c>
    </row>
    <row r="32" spans="1:16">
      <c r="A32" s="11">
        <v>14362</v>
      </c>
      <c r="B32" s="11" t="s">
        <v>468</v>
      </c>
      <c r="C32" s="11">
        <v>6.1315635000000004</v>
      </c>
      <c r="D32" s="11">
        <v>11.404085</v>
      </c>
      <c r="E32" s="11" t="s">
        <v>26</v>
      </c>
      <c r="F32" s="11">
        <v>-0.87511534174081396</v>
      </c>
      <c r="G32" s="12">
        <v>1.1103367119899999E-19</v>
      </c>
      <c r="H32" s="11" t="s">
        <v>231</v>
      </c>
      <c r="I32" s="11" t="s">
        <v>23</v>
      </c>
      <c r="J32" s="11">
        <v>4835169</v>
      </c>
      <c r="K32" s="11">
        <v>4835334</v>
      </c>
      <c r="L32" s="11" t="s">
        <v>232</v>
      </c>
      <c r="M32" s="11"/>
      <c r="N32" s="11" t="s">
        <v>233</v>
      </c>
      <c r="O32" s="11" t="s">
        <v>26</v>
      </c>
      <c r="P32" s="11" t="s">
        <v>26</v>
      </c>
    </row>
    <row r="33" spans="1:16">
      <c r="A33" s="11">
        <v>320916</v>
      </c>
      <c r="B33" s="11" t="s">
        <v>1015</v>
      </c>
      <c r="C33" s="11">
        <v>2.0788350000000002</v>
      </c>
      <c r="D33" s="11">
        <v>3.853637</v>
      </c>
      <c r="E33" s="11" t="s">
        <v>26</v>
      </c>
      <c r="F33" s="11">
        <v>-0.86869178449567896</v>
      </c>
      <c r="G33" s="12">
        <v>1.6360026160775101E-12</v>
      </c>
      <c r="H33" s="11" t="s">
        <v>158</v>
      </c>
      <c r="I33" s="11" t="s">
        <v>23</v>
      </c>
      <c r="J33" s="11">
        <v>113420665</v>
      </c>
      <c r="K33" s="11">
        <v>113420872</v>
      </c>
      <c r="L33" s="11" t="s">
        <v>159</v>
      </c>
      <c r="M33" s="11" t="s">
        <v>160</v>
      </c>
      <c r="N33" s="11"/>
      <c r="O33" s="11" t="s">
        <v>26</v>
      </c>
      <c r="P33" s="11" t="s">
        <v>26</v>
      </c>
    </row>
    <row r="34" spans="1:16">
      <c r="A34" s="11">
        <v>320916</v>
      </c>
      <c r="B34" s="11" t="s">
        <v>1015</v>
      </c>
      <c r="C34" s="11">
        <v>2.0788350000000002</v>
      </c>
      <c r="D34" s="11">
        <v>3.853637</v>
      </c>
      <c r="E34" s="11" t="s">
        <v>26</v>
      </c>
      <c r="F34" s="11">
        <v>-0.86869178449567896</v>
      </c>
      <c r="G34" s="12">
        <v>1.6360026160775101E-12</v>
      </c>
      <c r="H34" s="11" t="s">
        <v>255</v>
      </c>
      <c r="I34" s="11" t="s">
        <v>23</v>
      </c>
      <c r="J34" s="11">
        <v>113504774</v>
      </c>
      <c r="K34" s="11">
        <v>113504946</v>
      </c>
      <c r="L34" s="11" t="s">
        <v>256</v>
      </c>
      <c r="M34" s="11" t="s">
        <v>257</v>
      </c>
      <c r="N34" s="11"/>
      <c r="O34" s="11" t="s">
        <v>5</v>
      </c>
      <c r="P34" s="11" t="s">
        <v>26</v>
      </c>
    </row>
    <row r="35" spans="1:16">
      <c r="A35" s="11">
        <v>66011</v>
      </c>
      <c r="B35" s="11" t="s">
        <v>840</v>
      </c>
      <c r="C35" s="11">
        <v>2.15136827698608</v>
      </c>
      <c r="D35" s="11">
        <v>3.7253761647253398</v>
      </c>
      <c r="E35" s="11" t="s">
        <v>26</v>
      </c>
      <c r="F35" s="11">
        <v>-0.82232716659782801</v>
      </c>
      <c r="G35" s="12">
        <v>2.9485331609142598E-14</v>
      </c>
      <c r="H35" s="11" t="s">
        <v>841</v>
      </c>
      <c r="I35" s="11" t="s">
        <v>48</v>
      </c>
      <c r="J35" s="11">
        <v>33234161</v>
      </c>
      <c r="K35" s="11">
        <v>33234343</v>
      </c>
      <c r="L35" s="11" t="s">
        <v>842</v>
      </c>
      <c r="M35" s="11" t="s">
        <v>843</v>
      </c>
      <c r="N35" s="11" t="s">
        <v>844</v>
      </c>
      <c r="O35" s="11" t="s">
        <v>26</v>
      </c>
      <c r="P35" s="11" t="s">
        <v>26</v>
      </c>
    </row>
    <row r="36" spans="1:16">
      <c r="A36" s="11">
        <v>17132</v>
      </c>
      <c r="B36" s="11" t="s">
        <v>642</v>
      </c>
      <c r="C36" s="11">
        <v>1.3879710000000001</v>
      </c>
      <c r="D36" s="11">
        <v>2.4721139999999999</v>
      </c>
      <c r="E36" s="11" t="s">
        <v>26</v>
      </c>
      <c r="F36" s="11">
        <v>-0.82058807126116895</v>
      </c>
      <c r="G36" s="12">
        <v>2.0875253083421401E-7</v>
      </c>
      <c r="H36" s="11" t="s">
        <v>364</v>
      </c>
      <c r="I36" s="11" t="s">
        <v>65</v>
      </c>
      <c r="J36" s="11">
        <v>116053481</v>
      </c>
      <c r="K36" s="11">
        <v>116053729</v>
      </c>
      <c r="L36" s="11" t="s">
        <v>365</v>
      </c>
      <c r="M36" s="11"/>
      <c r="N36" s="11" t="s">
        <v>366</v>
      </c>
      <c r="O36" s="11" t="s">
        <v>5</v>
      </c>
      <c r="P36" s="11" t="s">
        <v>5</v>
      </c>
    </row>
    <row r="37" spans="1:16">
      <c r="A37" s="11">
        <v>73442</v>
      </c>
      <c r="B37" s="11" t="s">
        <v>570</v>
      </c>
      <c r="C37" s="11">
        <v>13.18478</v>
      </c>
      <c r="D37" s="11">
        <v>23.093554999999999</v>
      </c>
      <c r="E37" s="11" t="s">
        <v>26</v>
      </c>
      <c r="F37" s="11">
        <v>-0.80854980701454604</v>
      </c>
      <c r="G37" s="12">
        <v>2.8147347512139101E-42</v>
      </c>
      <c r="H37" s="11" t="s">
        <v>398</v>
      </c>
      <c r="I37" s="11" t="s">
        <v>189</v>
      </c>
      <c r="J37" s="11">
        <v>58889432</v>
      </c>
      <c r="K37" s="11">
        <v>58889664</v>
      </c>
      <c r="L37" s="11" t="s">
        <v>399</v>
      </c>
      <c r="M37" s="11" t="s">
        <v>400</v>
      </c>
      <c r="N37" s="11"/>
      <c r="O37" s="11" t="s">
        <v>5</v>
      </c>
      <c r="P37" s="11" t="s">
        <v>26</v>
      </c>
    </row>
    <row r="38" spans="1:16">
      <c r="A38" s="11">
        <v>240752</v>
      </c>
      <c r="B38" s="11" t="s">
        <v>790</v>
      </c>
      <c r="C38" s="11">
        <v>13.035419349508199</v>
      </c>
      <c r="D38" s="11">
        <v>22.441290725386999</v>
      </c>
      <c r="E38" s="11" t="s">
        <v>26</v>
      </c>
      <c r="F38" s="11">
        <v>-0.77904836261314903</v>
      </c>
      <c r="G38" s="12">
        <v>5.6924077116210701E-27</v>
      </c>
      <c r="H38" s="11" t="s">
        <v>791</v>
      </c>
      <c r="I38" s="11" t="s">
        <v>18</v>
      </c>
      <c r="J38" s="11">
        <v>133080415</v>
      </c>
      <c r="K38" s="11">
        <v>133080579</v>
      </c>
      <c r="L38" s="11" t="s">
        <v>792</v>
      </c>
      <c r="M38" s="11"/>
      <c r="N38" s="11" t="s">
        <v>793</v>
      </c>
      <c r="O38" s="11" t="s">
        <v>5</v>
      </c>
      <c r="P38" s="11" t="s">
        <v>26</v>
      </c>
    </row>
    <row r="39" spans="1:16">
      <c r="A39" s="11">
        <v>17829</v>
      </c>
      <c r="B39" s="11" t="s">
        <v>696</v>
      </c>
      <c r="C39" s="11">
        <v>3.4651610000000002</v>
      </c>
      <c r="D39" s="11">
        <v>5.8390440000000003</v>
      </c>
      <c r="E39" s="11" t="s">
        <v>26</v>
      </c>
      <c r="F39" s="11">
        <v>-0.77346709869993402</v>
      </c>
      <c r="G39" s="12">
        <v>1.82112766656108E-9</v>
      </c>
      <c r="H39" s="11" t="s">
        <v>697</v>
      </c>
      <c r="I39" s="11" t="s">
        <v>8</v>
      </c>
      <c r="J39" s="11">
        <v>89226014</v>
      </c>
      <c r="K39" s="11">
        <v>89226174</v>
      </c>
      <c r="L39" s="11" t="s">
        <v>698</v>
      </c>
      <c r="M39" s="11"/>
      <c r="N39" s="11" t="s">
        <v>699</v>
      </c>
      <c r="O39" s="11" t="s">
        <v>5</v>
      </c>
      <c r="P39" s="11" t="s">
        <v>26</v>
      </c>
    </row>
    <row r="40" spans="1:16">
      <c r="A40" s="11">
        <v>17537</v>
      </c>
      <c r="B40" s="11" t="s">
        <v>668</v>
      </c>
      <c r="C40" s="11">
        <v>108.9996</v>
      </c>
      <c r="D40" s="11">
        <v>185.9999</v>
      </c>
      <c r="E40" s="11" t="s">
        <v>26</v>
      </c>
      <c r="F40" s="11">
        <v>-0.76397272714662101</v>
      </c>
      <c r="G40" s="12">
        <v>3.9975478551250201E-210</v>
      </c>
      <c r="H40" s="11" t="s">
        <v>669</v>
      </c>
      <c r="I40" s="11" t="s">
        <v>120</v>
      </c>
      <c r="J40" s="11">
        <v>16172320</v>
      </c>
      <c r="K40" s="11">
        <v>16172482</v>
      </c>
      <c r="L40" s="11" t="s">
        <v>670</v>
      </c>
      <c r="M40" s="11" t="s">
        <v>671</v>
      </c>
      <c r="N40" s="11"/>
      <c r="O40" s="11" t="s">
        <v>5</v>
      </c>
      <c r="P40" s="11" t="s">
        <v>26</v>
      </c>
    </row>
    <row r="41" spans="1:16">
      <c r="A41" s="11">
        <v>26564</v>
      </c>
      <c r="B41" s="11" t="s">
        <v>890</v>
      </c>
      <c r="C41" s="11">
        <v>2.11815222958775</v>
      </c>
      <c r="D41" s="11">
        <v>3.5908503663978402</v>
      </c>
      <c r="E41" s="11" t="s">
        <v>26</v>
      </c>
      <c r="F41" s="11">
        <v>-0.75121620343749396</v>
      </c>
      <c r="G41" s="12">
        <v>2.40370248225315E-9</v>
      </c>
      <c r="H41" s="11" t="s">
        <v>727</v>
      </c>
      <c r="I41" s="11" t="s">
        <v>111</v>
      </c>
      <c r="J41" s="11">
        <v>53201844</v>
      </c>
      <c r="K41" s="11">
        <v>53202014</v>
      </c>
      <c r="L41" s="11" t="s">
        <v>728</v>
      </c>
      <c r="M41" s="11"/>
      <c r="N41" s="11" t="s">
        <v>729</v>
      </c>
      <c r="O41" s="11" t="s">
        <v>5</v>
      </c>
      <c r="P41" s="11" t="s">
        <v>5</v>
      </c>
    </row>
    <row r="42" spans="1:16">
      <c r="A42" s="11">
        <v>230959</v>
      </c>
      <c r="B42" s="11" t="s">
        <v>85</v>
      </c>
      <c r="C42" s="11">
        <v>3.8947039999999999</v>
      </c>
      <c r="D42" s="11">
        <v>6.5978300000000001</v>
      </c>
      <c r="E42" s="11" t="s">
        <v>26</v>
      </c>
      <c r="F42" s="11">
        <v>-0.75102604711177401</v>
      </c>
      <c r="G42" s="12">
        <v>3.8628912392828302E-13</v>
      </c>
      <c r="H42" s="11" t="s">
        <v>86</v>
      </c>
      <c r="I42" s="11" t="s">
        <v>87</v>
      </c>
      <c r="J42" s="11">
        <v>152953338</v>
      </c>
      <c r="K42" s="11">
        <v>152953497</v>
      </c>
      <c r="L42" s="11" t="s">
        <v>88</v>
      </c>
      <c r="M42" s="11" t="s">
        <v>89</v>
      </c>
      <c r="N42" s="11"/>
      <c r="O42" s="11" t="s">
        <v>5</v>
      </c>
      <c r="P42" s="11" t="s">
        <v>26</v>
      </c>
    </row>
    <row r="43" spans="1:16">
      <c r="A43" s="11">
        <v>14049</v>
      </c>
      <c r="B43" s="11" t="s">
        <v>414</v>
      </c>
      <c r="C43" s="11">
        <v>17.671340000000001</v>
      </c>
      <c r="D43" s="11">
        <v>29.640155</v>
      </c>
      <c r="E43" s="11" t="s">
        <v>26</v>
      </c>
      <c r="F43" s="11">
        <v>-0.74376771109808704</v>
      </c>
      <c r="G43" s="12">
        <v>5.7939059242527601E-31</v>
      </c>
      <c r="H43" s="11" t="s">
        <v>415</v>
      </c>
      <c r="I43" s="11" t="s">
        <v>2</v>
      </c>
      <c r="J43" s="11">
        <v>165700524</v>
      </c>
      <c r="K43" s="11">
        <v>165700785</v>
      </c>
      <c r="L43" s="11" t="s">
        <v>416</v>
      </c>
      <c r="M43" s="11" t="s">
        <v>417</v>
      </c>
      <c r="N43" s="11"/>
      <c r="O43" s="11" t="s">
        <v>5</v>
      </c>
      <c r="P43" s="11" t="s">
        <v>5</v>
      </c>
    </row>
    <row r="44" spans="1:16">
      <c r="A44" s="11">
        <v>18074</v>
      </c>
      <c r="B44" s="11" t="s">
        <v>739</v>
      </c>
      <c r="C44" s="11">
        <v>2.4099011156069401</v>
      </c>
      <c r="D44" s="11">
        <v>3.83886071627987</v>
      </c>
      <c r="E44" s="11" t="s">
        <v>26</v>
      </c>
      <c r="F44" s="11">
        <v>-0.69761166433373101</v>
      </c>
      <c r="G44" s="12">
        <v>1.1694093010305199E-10</v>
      </c>
      <c r="H44" s="11" t="s">
        <v>508</v>
      </c>
      <c r="I44" s="11" t="s">
        <v>13</v>
      </c>
      <c r="J44" s="11">
        <v>19701690</v>
      </c>
      <c r="K44" s="11">
        <v>19701868</v>
      </c>
      <c r="L44" s="11" t="s">
        <v>509</v>
      </c>
      <c r="M44" s="11" t="s">
        <v>510</v>
      </c>
      <c r="N44" s="11" t="s">
        <v>511</v>
      </c>
      <c r="O44" s="11" t="s">
        <v>5</v>
      </c>
      <c r="P44" s="11" t="s">
        <v>5</v>
      </c>
    </row>
    <row r="45" spans="1:16">
      <c r="A45" s="11">
        <v>110596</v>
      </c>
      <c r="B45" s="11" t="s">
        <v>127</v>
      </c>
      <c r="C45" s="11">
        <v>0.82689091282717797</v>
      </c>
      <c r="D45" s="11">
        <v>1.33307544644739</v>
      </c>
      <c r="E45" s="11" t="s">
        <v>26</v>
      </c>
      <c r="F45" s="11">
        <v>-0.66840918270435801</v>
      </c>
      <c r="G45" s="12">
        <v>5.3959268066517398E-5</v>
      </c>
      <c r="H45" s="11" t="s">
        <v>128</v>
      </c>
      <c r="I45" s="11" t="s">
        <v>111</v>
      </c>
      <c r="J45" s="11">
        <v>97998665</v>
      </c>
      <c r="K45" s="11">
        <v>97998905</v>
      </c>
      <c r="L45" s="11" t="s">
        <v>129</v>
      </c>
      <c r="M45" s="11" t="s">
        <v>130</v>
      </c>
      <c r="N45" s="11"/>
      <c r="O45" s="11" t="s">
        <v>26</v>
      </c>
      <c r="P45" s="11" t="s">
        <v>5</v>
      </c>
    </row>
    <row r="46" spans="1:16">
      <c r="A46" s="11">
        <v>12291</v>
      </c>
      <c r="B46" s="11" t="s">
        <v>191</v>
      </c>
      <c r="C46" s="11">
        <v>14.3419494026401</v>
      </c>
      <c r="D46" s="11">
        <v>22.813648042406101</v>
      </c>
      <c r="E46" s="11" t="s">
        <v>26</v>
      </c>
      <c r="F46" s="11">
        <v>-0.66678830548958101</v>
      </c>
      <c r="G46" s="12">
        <v>2.9762552549040602E-16</v>
      </c>
      <c r="H46" s="11" t="s">
        <v>68</v>
      </c>
      <c r="I46" s="11" t="s">
        <v>48</v>
      </c>
      <c r="J46" s="11">
        <v>94468654</v>
      </c>
      <c r="K46" s="11">
        <v>94468892</v>
      </c>
      <c r="L46" s="11" t="s">
        <v>69</v>
      </c>
      <c r="M46" s="11"/>
      <c r="N46" s="11" t="s">
        <v>70</v>
      </c>
      <c r="O46" s="11" t="s">
        <v>26</v>
      </c>
      <c r="P46" s="11" t="s">
        <v>26</v>
      </c>
    </row>
    <row r="47" spans="1:16">
      <c r="A47" s="11">
        <v>18530</v>
      </c>
      <c r="B47" s="11" t="s">
        <v>787</v>
      </c>
      <c r="C47" s="11">
        <v>10.227944141900201</v>
      </c>
      <c r="D47" s="11">
        <v>16.2608044544303</v>
      </c>
      <c r="E47" s="11" t="s">
        <v>26</v>
      </c>
      <c r="F47" s="11">
        <v>-0.66338167020773897</v>
      </c>
      <c r="G47" s="12">
        <v>2.5294954532131799E-18</v>
      </c>
      <c r="H47" s="11" t="s">
        <v>768</v>
      </c>
      <c r="I47" s="11" t="s">
        <v>13</v>
      </c>
      <c r="J47" s="11">
        <v>79881889</v>
      </c>
      <c r="K47" s="11">
        <v>79882099</v>
      </c>
      <c r="L47" s="11"/>
      <c r="M47" s="11" t="s">
        <v>769</v>
      </c>
      <c r="N47" s="11" t="s">
        <v>770</v>
      </c>
      <c r="O47" s="11" t="s">
        <v>5</v>
      </c>
      <c r="P47" s="11" t="s">
        <v>5</v>
      </c>
    </row>
    <row r="48" spans="1:16">
      <c r="A48" s="11">
        <v>12778</v>
      </c>
      <c r="B48" s="11" t="s">
        <v>324</v>
      </c>
      <c r="C48" s="11">
        <v>47.835298392055897</v>
      </c>
      <c r="D48" s="11">
        <v>75.605898902451003</v>
      </c>
      <c r="E48" s="11" t="s">
        <v>26</v>
      </c>
      <c r="F48" s="11">
        <v>-0.66321418885449002</v>
      </c>
      <c r="G48" s="12">
        <v>9.0155817872685793E-25</v>
      </c>
      <c r="H48" s="11" t="s">
        <v>288</v>
      </c>
      <c r="I48" s="11" t="s">
        <v>18</v>
      </c>
      <c r="J48" s="11">
        <v>90467693</v>
      </c>
      <c r="K48" s="11">
        <v>90467877</v>
      </c>
      <c r="L48" s="11" t="s">
        <v>289</v>
      </c>
      <c r="M48" s="11" t="s">
        <v>290</v>
      </c>
      <c r="N48" s="11"/>
      <c r="O48" s="11" t="s">
        <v>26</v>
      </c>
      <c r="P48" s="11" t="s">
        <v>5</v>
      </c>
    </row>
    <row r="49" spans="1:16">
      <c r="A49" s="11">
        <v>214058</v>
      </c>
      <c r="B49" s="11" t="s">
        <v>667</v>
      </c>
      <c r="C49" s="11">
        <v>2.6779175</v>
      </c>
      <c r="D49" s="11">
        <v>4.2066090000000003</v>
      </c>
      <c r="E49" s="11" t="s">
        <v>26</v>
      </c>
      <c r="F49" s="11">
        <v>-0.65750738947551302</v>
      </c>
      <c r="G49" s="12">
        <v>7.1610862874547197E-13</v>
      </c>
      <c r="H49" s="11" t="s">
        <v>347</v>
      </c>
      <c r="I49" s="11" t="s">
        <v>172</v>
      </c>
      <c r="J49" s="11">
        <v>64367433</v>
      </c>
      <c r="K49" s="11">
        <v>64367585</v>
      </c>
      <c r="L49" s="11" t="s">
        <v>348</v>
      </c>
      <c r="M49" s="11"/>
      <c r="N49" s="11" t="s">
        <v>349</v>
      </c>
      <c r="O49" s="11" t="s">
        <v>5</v>
      </c>
      <c r="P49" s="11" t="s">
        <v>5</v>
      </c>
    </row>
    <row r="50" spans="1:16">
      <c r="A50" s="11">
        <v>19241</v>
      </c>
      <c r="B50" s="11" t="s">
        <v>997</v>
      </c>
      <c r="C50" s="11">
        <v>1179.6980000000001</v>
      </c>
      <c r="D50" s="11">
        <v>1850.2755</v>
      </c>
      <c r="E50" s="11" t="s">
        <v>26</v>
      </c>
      <c r="F50" s="11">
        <v>-0.65498437659908504</v>
      </c>
      <c r="G50" s="11">
        <v>0</v>
      </c>
      <c r="H50" s="11" t="s">
        <v>370</v>
      </c>
      <c r="I50" s="11" t="s">
        <v>371</v>
      </c>
      <c r="J50" s="11">
        <v>166773503</v>
      </c>
      <c r="K50" s="11">
        <v>166773741</v>
      </c>
      <c r="L50" s="11" t="s">
        <v>372</v>
      </c>
      <c r="M50" s="11" t="s">
        <v>373</v>
      </c>
      <c r="N50" s="11"/>
      <c r="O50" s="11" t="s">
        <v>5</v>
      </c>
      <c r="P50" s="11" t="s">
        <v>5</v>
      </c>
    </row>
    <row r="51" spans="1:16">
      <c r="A51" s="11">
        <v>52468</v>
      </c>
      <c r="B51" s="11" t="s">
        <v>313</v>
      </c>
      <c r="C51" s="11">
        <v>25.6235732202849</v>
      </c>
      <c r="D51" s="11">
        <v>40.0313370898253</v>
      </c>
      <c r="E51" s="11" t="s">
        <v>26</v>
      </c>
      <c r="F51" s="11">
        <v>-0.64116261682514897</v>
      </c>
      <c r="G51" s="12">
        <v>4.6596969268656302E-24</v>
      </c>
      <c r="H51" s="11" t="s">
        <v>314</v>
      </c>
      <c r="I51" s="11" t="s">
        <v>211</v>
      </c>
      <c r="J51" s="11">
        <v>126957882</v>
      </c>
      <c r="K51" s="11">
        <v>126958057</v>
      </c>
      <c r="L51" s="11" t="s">
        <v>315</v>
      </c>
      <c r="M51" s="11"/>
      <c r="N51" s="11" t="s">
        <v>316</v>
      </c>
      <c r="O51" s="11" t="s">
        <v>5</v>
      </c>
      <c r="P51" s="11" t="s">
        <v>26</v>
      </c>
    </row>
    <row r="52" spans="1:16">
      <c r="A52" s="11">
        <v>56177</v>
      </c>
      <c r="B52" s="11" t="s">
        <v>763</v>
      </c>
      <c r="C52" s="11">
        <v>46.888590000000001</v>
      </c>
      <c r="D52" s="11">
        <v>71.650205</v>
      </c>
      <c r="E52" s="11" t="s">
        <v>26</v>
      </c>
      <c r="F52" s="11">
        <v>-0.61715764574265997</v>
      </c>
      <c r="G52" s="12">
        <v>1.3615193496755599E-101</v>
      </c>
      <c r="H52" s="11" t="s">
        <v>764</v>
      </c>
      <c r="I52" s="11" t="s">
        <v>2</v>
      </c>
      <c r="J52" s="11">
        <v>28418108</v>
      </c>
      <c r="K52" s="11">
        <v>28418299</v>
      </c>
      <c r="L52" s="11" t="s">
        <v>765</v>
      </c>
      <c r="M52" s="11"/>
      <c r="N52" s="11" t="s">
        <v>766</v>
      </c>
      <c r="O52" s="11" t="s">
        <v>5</v>
      </c>
      <c r="P52" s="11" t="s">
        <v>5</v>
      </c>
    </row>
    <row r="53" spans="1:16">
      <c r="A53" s="11">
        <v>18053</v>
      </c>
      <c r="B53" s="11" t="s">
        <v>734</v>
      </c>
      <c r="C53" s="11">
        <v>20.201838726694199</v>
      </c>
      <c r="D53" s="11">
        <v>30.9387552633833</v>
      </c>
      <c r="E53" s="11" t="s">
        <v>26</v>
      </c>
      <c r="F53" s="11">
        <v>-0.60514983336580197</v>
      </c>
      <c r="G53" s="12">
        <v>3.0638401687923798E-11</v>
      </c>
      <c r="H53" s="11" t="s">
        <v>735</v>
      </c>
      <c r="I53" s="11" t="s">
        <v>48</v>
      </c>
      <c r="J53" s="11">
        <v>95587302</v>
      </c>
      <c r="K53" s="11">
        <v>95587554</v>
      </c>
      <c r="L53" s="11" t="s">
        <v>736</v>
      </c>
      <c r="M53" s="11" t="s">
        <v>737</v>
      </c>
      <c r="N53" s="11"/>
      <c r="O53" s="11" t="s">
        <v>26</v>
      </c>
      <c r="P53" s="11" t="s">
        <v>5</v>
      </c>
    </row>
    <row r="54" spans="1:16">
      <c r="A54" s="11">
        <v>70617</v>
      </c>
      <c r="B54" s="11" t="s">
        <v>51</v>
      </c>
      <c r="C54" s="11">
        <v>2.7293064999999999</v>
      </c>
      <c r="D54" s="11">
        <v>4.0989009999999997</v>
      </c>
      <c r="E54" s="11" t="s">
        <v>26</v>
      </c>
      <c r="F54" s="11">
        <v>-0.60404191113441497</v>
      </c>
      <c r="G54" s="11">
        <v>1.70813252541043E-3</v>
      </c>
      <c r="H54" s="11" t="s">
        <v>52</v>
      </c>
      <c r="I54" s="11" t="s">
        <v>8</v>
      </c>
      <c r="J54" s="11">
        <v>127874368</v>
      </c>
      <c r="K54" s="11">
        <v>127874619</v>
      </c>
      <c r="L54" s="11" t="s">
        <v>53</v>
      </c>
      <c r="M54" s="11" t="s">
        <v>54</v>
      </c>
      <c r="N54" s="11"/>
      <c r="O54" s="11" t="s">
        <v>5</v>
      </c>
      <c r="P54" s="11" t="s">
        <v>26</v>
      </c>
    </row>
    <row r="55" spans="1:16">
      <c r="A55" s="11">
        <v>66993</v>
      </c>
      <c r="B55" s="11" t="s">
        <v>943</v>
      </c>
      <c r="C55" s="11">
        <v>27.677589999999999</v>
      </c>
      <c r="D55" s="11">
        <v>42.115324999999999</v>
      </c>
      <c r="E55" s="11" t="s">
        <v>26</v>
      </c>
      <c r="F55" s="11">
        <v>-0.60198895510466799</v>
      </c>
      <c r="G55" s="12">
        <v>4.8310843634878202E-18</v>
      </c>
      <c r="H55" s="11" t="s">
        <v>235</v>
      </c>
      <c r="I55" s="11" t="s">
        <v>23</v>
      </c>
      <c r="J55" s="11">
        <v>24596831</v>
      </c>
      <c r="K55" s="11">
        <v>24597031</v>
      </c>
      <c r="L55" s="11" t="s">
        <v>236</v>
      </c>
      <c r="M55" s="11"/>
      <c r="N55" s="11" t="s">
        <v>237</v>
      </c>
      <c r="O55" s="11" t="s">
        <v>5</v>
      </c>
      <c r="P55" s="11" t="s">
        <v>26</v>
      </c>
    </row>
    <row r="56" spans="1:16">
      <c r="A56" s="11">
        <v>76467</v>
      </c>
      <c r="B56" s="11" t="s">
        <v>680</v>
      </c>
      <c r="C56" s="11">
        <v>2.8028230000000001</v>
      </c>
      <c r="D56" s="11">
        <v>4.4966660000000003</v>
      </c>
      <c r="E56" s="11" t="s">
        <v>26</v>
      </c>
      <c r="F56" s="11">
        <v>-0.59090295871343201</v>
      </c>
      <c r="G56" s="11">
        <v>7.6774429895612503E-3</v>
      </c>
      <c r="H56" s="11" t="s">
        <v>681</v>
      </c>
      <c r="I56" s="11" t="s">
        <v>2</v>
      </c>
      <c r="J56" s="11">
        <v>19432174</v>
      </c>
      <c r="K56" s="11">
        <v>19432333</v>
      </c>
      <c r="L56" s="11"/>
      <c r="M56" s="11" t="s">
        <v>682</v>
      </c>
      <c r="N56" s="11" t="s">
        <v>683</v>
      </c>
      <c r="O56" s="11" t="s">
        <v>5</v>
      </c>
      <c r="P56" s="11" t="s">
        <v>5</v>
      </c>
    </row>
    <row r="57" spans="1:16">
      <c r="A57" s="13">
        <v>68553</v>
      </c>
      <c r="B57" s="13" t="s">
        <v>274</v>
      </c>
      <c r="C57" s="13">
        <v>1.2682629999999999</v>
      </c>
      <c r="D57" s="13">
        <v>7.9870559999999993E-2</v>
      </c>
      <c r="E57" s="13" t="s">
        <v>26</v>
      </c>
      <c r="F57" s="13">
        <v>3.9115282125265298</v>
      </c>
      <c r="G57" s="14">
        <v>1.6502636739765599E-58</v>
      </c>
      <c r="H57" s="13" t="s">
        <v>275</v>
      </c>
      <c r="I57" s="13" t="s">
        <v>172</v>
      </c>
      <c r="J57" s="13">
        <v>106126848</v>
      </c>
      <c r="K57" s="13">
        <v>106127020</v>
      </c>
      <c r="L57" s="13" t="s">
        <v>276</v>
      </c>
      <c r="M57" s="13"/>
      <c r="N57" s="13" t="s">
        <v>277</v>
      </c>
      <c r="O57" s="13" t="s">
        <v>26</v>
      </c>
      <c r="P57" s="13" t="s">
        <v>26</v>
      </c>
    </row>
    <row r="58" spans="1:16">
      <c r="A58" s="13">
        <v>433182</v>
      </c>
      <c r="B58" s="13" t="s">
        <v>512</v>
      </c>
      <c r="C58" s="13">
        <v>14.425005000000001</v>
      </c>
      <c r="D58" s="13">
        <v>4.8432510000000004</v>
      </c>
      <c r="E58" s="13" t="s">
        <v>26</v>
      </c>
      <c r="F58" s="13">
        <v>1.5678161196379099</v>
      </c>
      <c r="G58" s="14">
        <v>2.3246784671318699E-79</v>
      </c>
      <c r="H58" s="13" t="s">
        <v>513</v>
      </c>
      <c r="I58" s="13" t="s">
        <v>514</v>
      </c>
      <c r="J58" s="13">
        <v>47803185</v>
      </c>
      <c r="K58" s="13">
        <v>47803363</v>
      </c>
      <c r="L58" s="13" t="s">
        <v>515</v>
      </c>
      <c r="M58" s="13" t="s">
        <v>516</v>
      </c>
      <c r="N58" s="13"/>
      <c r="O58" s="13" t="s">
        <v>26</v>
      </c>
      <c r="P58" s="13" t="s">
        <v>26</v>
      </c>
    </row>
    <row r="59" spans="1:16">
      <c r="A59" s="13">
        <v>544963</v>
      </c>
      <c r="B59" s="13" t="s">
        <v>584</v>
      </c>
      <c r="C59" s="13">
        <v>17.592667013035602</v>
      </c>
      <c r="D59" s="13">
        <v>11.154081845746999</v>
      </c>
      <c r="E59" s="13" t="s">
        <v>26</v>
      </c>
      <c r="F59" s="13">
        <v>0.65643800845700995</v>
      </c>
      <c r="G59" s="14">
        <v>1.8735609163347199E-25</v>
      </c>
      <c r="H59" s="13" t="s">
        <v>419</v>
      </c>
      <c r="I59" s="13" t="s">
        <v>111</v>
      </c>
      <c r="J59" s="13">
        <v>95775005</v>
      </c>
      <c r="K59" s="13">
        <v>95775199</v>
      </c>
      <c r="L59" s="13" t="s">
        <v>420</v>
      </c>
      <c r="M59" s="13" t="s">
        <v>421</v>
      </c>
      <c r="N59" s="13"/>
      <c r="O59" s="13" t="s">
        <v>5</v>
      </c>
      <c r="P59" s="13" t="s">
        <v>5</v>
      </c>
    </row>
    <row r="60" spans="1:16">
      <c r="A60" s="13">
        <v>17701</v>
      </c>
      <c r="B60" s="13" t="s">
        <v>684</v>
      </c>
      <c r="C60" s="13">
        <v>3.1936564999999999</v>
      </c>
      <c r="D60" s="13">
        <v>1.9519295000000001</v>
      </c>
      <c r="E60" s="13" t="s">
        <v>26</v>
      </c>
      <c r="F60" s="13">
        <v>0.71691905654252497</v>
      </c>
      <c r="G60" s="13">
        <v>2.8540613908868798E-4</v>
      </c>
      <c r="H60" s="13" t="s">
        <v>685</v>
      </c>
      <c r="I60" s="13" t="s">
        <v>23</v>
      </c>
      <c r="J60" s="13">
        <v>37851580</v>
      </c>
      <c r="K60" s="13">
        <v>37851820</v>
      </c>
      <c r="L60" s="13" t="s">
        <v>686</v>
      </c>
      <c r="M60" s="13" t="s">
        <v>687</v>
      </c>
      <c r="N60" s="13"/>
      <c r="O60" s="13" t="s">
        <v>5</v>
      </c>
      <c r="P60" s="13" t="s">
        <v>5</v>
      </c>
    </row>
    <row r="61" spans="1:16">
      <c r="A61" s="13">
        <v>17701</v>
      </c>
      <c r="B61" s="13" t="s">
        <v>684</v>
      </c>
      <c r="C61" s="13">
        <v>3.1936564999999999</v>
      </c>
      <c r="D61" s="13">
        <v>1.9519295000000001</v>
      </c>
      <c r="E61" s="13" t="s">
        <v>26</v>
      </c>
      <c r="F61" s="13">
        <v>0.71691905654252497</v>
      </c>
      <c r="G61" s="13">
        <v>2.8540613908868798E-4</v>
      </c>
      <c r="H61" s="13" t="s">
        <v>688</v>
      </c>
      <c r="I61" s="13" t="s">
        <v>23</v>
      </c>
      <c r="J61" s="13">
        <v>37835935</v>
      </c>
      <c r="K61" s="13">
        <v>37836184</v>
      </c>
      <c r="L61" s="13" t="s">
        <v>689</v>
      </c>
      <c r="M61" s="13" t="s">
        <v>690</v>
      </c>
      <c r="N61" s="13"/>
      <c r="O61" s="13" t="s">
        <v>26</v>
      </c>
      <c r="P61" s="13" t="s">
        <v>26</v>
      </c>
    </row>
    <row r="62" spans="1:16">
      <c r="A62" s="13">
        <v>78286</v>
      </c>
      <c r="B62" s="13" t="s">
        <v>705</v>
      </c>
      <c r="C62" s="13">
        <v>16.979614999999999</v>
      </c>
      <c r="D62" s="13">
        <v>9.3562089999999998</v>
      </c>
      <c r="E62" s="13" t="s">
        <v>26</v>
      </c>
      <c r="F62" s="13">
        <v>0.86154923962125096</v>
      </c>
      <c r="G62" s="14">
        <v>2.4422620723368602E-40</v>
      </c>
      <c r="H62" s="13" t="s">
        <v>335</v>
      </c>
      <c r="I62" s="13" t="s">
        <v>120</v>
      </c>
      <c r="J62" s="13">
        <v>49504220</v>
      </c>
      <c r="K62" s="13">
        <v>49504393</v>
      </c>
      <c r="L62" s="13" t="s">
        <v>336</v>
      </c>
      <c r="M62" s="13" t="s">
        <v>337</v>
      </c>
      <c r="N62" s="13"/>
      <c r="O62" s="13" t="s">
        <v>5</v>
      </c>
      <c r="P62" s="13" t="s">
        <v>5</v>
      </c>
    </row>
    <row r="63" spans="1:16">
      <c r="A63" s="13">
        <v>70673</v>
      </c>
      <c r="B63" s="13" t="s">
        <v>822</v>
      </c>
      <c r="C63" s="13">
        <v>4.0355930000000004</v>
      </c>
      <c r="D63" s="13">
        <v>2.5423395000000002</v>
      </c>
      <c r="E63" s="13" t="s">
        <v>26</v>
      </c>
      <c r="F63" s="13">
        <v>0.66889409000212097</v>
      </c>
      <c r="G63" s="14">
        <v>5.1658930139208504E-12</v>
      </c>
      <c r="H63" s="13" t="s">
        <v>124</v>
      </c>
      <c r="I63" s="13" t="s">
        <v>87</v>
      </c>
      <c r="J63" s="13">
        <v>154568955</v>
      </c>
      <c r="K63" s="13">
        <v>154569146</v>
      </c>
      <c r="L63" s="13" t="s">
        <v>125</v>
      </c>
      <c r="M63" s="13" t="s">
        <v>126</v>
      </c>
      <c r="N63" s="13"/>
      <c r="O63" s="13" t="s">
        <v>5</v>
      </c>
      <c r="P63" s="13" t="s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ll PRDM13 ChIP peak-to-gene</vt:lpstr>
      <vt:lpstr>PRDM13 targets</vt:lpstr>
    </vt:vector>
  </TitlesOfParts>
  <Company>UTS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JBioinformatics</dc:creator>
  <cp:lastModifiedBy>JEJBioinformatics</cp:lastModifiedBy>
  <dcterms:created xsi:type="dcterms:W3CDTF">2017-06-28T21:43:49Z</dcterms:created>
  <dcterms:modified xsi:type="dcterms:W3CDTF">2017-06-28T22:02:18Z</dcterms:modified>
</cp:coreProperties>
</file>